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pelleti\ownCloud\Papier_O.edulis_OsHV-1\First_submission_plos_path\"/>
    </mc:Choice>
  </mc:AlternateContent>
  <xr:revisionPtr revIDLastSave="0" documentId="13_ncr:1_{EF3C5B1F-8C4D-4917-9E9C-DECBF9CECBF4}" xr6:coauthVersionLast="36" xr6:coauthVersionMax="36" xr10:uidLastSave="{00000000-0000-0000-0000-000000000000}"/>
  <bookViews>
    <workbookView xWindow="0" yWindow="0" windowWidth="23040" windowHeight="9780" xr2:uid="{00000000-000D-0000-FFFF-FFFF00000000}"/>
  </bookViews>
  <sheets>
    <sheet name="% Identities" sheetId="1" r:id="rId1"/>
    <sheet name="Number of differences" sheetId="2" r:id="rId2"/>
  </sheets>
  <calcPr calcId="191029"/>
</workbook>
</file>

<file path=xl/sharedStrings.xml><?xml version="1.0" encoding="utf-8"?>
<sst xmlns="http://schemas.openxmlformats.org/spreadsheetml/2006/main" count="176" uniqueCount="43">
  <si>
    <t>OsHV-1 Ref.</t>
  </si>
  <si>
    <t>OsHV-1 µVarB</t>
  </si>
  <si>
    <t>OsHV-1 µVarA</t>
  </si>
  <si>
    <t>OsHV-1/Quiberon.FRA/2007/Oe-Pl-022</t>
  </si>
  <si>
    <t>OsHV-1/Quiberon.FRA/2007/Oe-Pl-016</t>
  </si>
  <si>
    <t>OsHV-1/Quiberon.FRA/2007/Oe-Pl-019</t>
  </si>
  <si>
    <t>OsHV-1/Quiberon.FRA/2007/Oe-Pl-023</t>
  </si>
  <si>
    <t>OsHV-1/Quiberon.FRA/2007/Oe-Pl-025</t>
  </si>
  <si>
    <t>OsHV-1/Quiberon.FRA/2007/Oe-A-016</t>
  </si>
  <si>
    <t>OsHV-1/Quiberon.FRA/2007/Oe-A-020</t>
  </si>
  <si>
    <t>OsHV-1/Quiberon.FRA/2007/Oe-A-022</t>
  </si>
  <si>
    <t>OsHV-1/Quiberon.FRA/2008/Oe-A-020</t>
  </si>
  <si>
    <t>OsHV-1/Quiberon.FRA/2008/Oe-Pl-005</t>
  </si>
  <si>
    <t>OsHV-1/Quiberon.FRA/2008/Oe-Pl-008</t>
  </si>
  <si>
    <t>OsHV-1/Quiberon.FRA/2008/Oe-Pl-020</t>
  </si>
  <si>
    <t>OsHV-1/Quiberon.FRA/2008/Oe-Pl-022</t>
  </si>
  <si>
    <t>OsHV-1/Quiberon.FRA/2008/Oe-Pl-029</t>
  </si>
  <si>
    <t>OsHV-1/Quiberon.FRA/2009/Oe-Pl-001</t>
  </si>
  <si>
    <t>OsHV-1/Quiberon.FRA/2009/Oe-Pl-004</t>
  </si>
  <si>
    <t>OsHV-1/Quiberon.FRA/2009/Oe-Pl-005</t>
  </si>
  <si>
    <t>OsHV-1/Quiberon.FRA/2009/Oe-Pl-009</t>
  </si>
  <si>
    <t>OsHV-1/Quiberon.FRA/2009/Oe-Pl-011</t>
  </si>
  <si>
    <t>OsHV-1/Quiberon.FRA/2009/Oe-A-010</t>
  </si>
  <si>
    <t>OsHV-1/Quiberon.FRA/2009/Oe-A-005</t>
  </si>
  <si>
    <t>OsHV-1/Quiberon.FRA/2009/Oe-A-009</t>
  </si>
  <si>
    <t>OsHV-1/SW/2012/Oe-A-006</t>
  </si>
  <si>
    <t>OsHV-1/CharenteMaritime.FRA/2005/Mg-Po-002</t>
  </si>
  <si>
    <t>OsHV-1/CharenteMaritime.FRA/2007/Mg-Po-030</t>
  </si>
  <si>
    <t>OsHV-1/FRA/2006/Mg-S-009</t>
  </si>
  <si>
    <t>OsHV-1/FRA/2006/Mg-S-010</t>
  </si>
  <si>
    <t>OsHV-1/FRA/2006/Mg-S-011</t>
  </si>
  <si>
    <t>OsHV-1/Palavas.FRA/2007/Mg-Po-026</t>
  </si>
  <si>
    <t>OsHV-1/BritanyTrait.FRA/2008/Mg-Pl-021</t>
  </si>
  <si>
    <t>OsHV-1/BritanyTrait.FRA/2008/Mg-Pl-019</t>
  </si>
  <si>
    <t>OsHV-1/Meze.FRA/2008/Mg-Po-041</t>
  </si>
  <si>
    <t>OsHV-1/CharenteMaritime.FRA/2007/Mg-Pl-005</t>
  </si>
  <si>
    <t>OsHV-1/Rivedoux.FRA/2008/Mg-S-051</t>
  </si>
  <si>
    <t>OsHV-1/Rivedoux.FRA/2008/Mg-S-054</t>
  </si>
  <si>
    <t>OsHV-1/Rivedoux.FRA/2008/Mg-Po-087</t>
  </si>
  <si>
    <t>OsHV-1/Rivedoux.FRA/2008/Mg-S-053</t>
  </si>
  <si>
    <t>OsHV-1/BritanyTrait.FRA/2010/Mg-010</t>
  </si>
  <si>
    <t>OsHV-1/Normandie.FRA/2010/Mg-S-022</t>
  </si>
  <si>
    <t>OsHV-1/BritanyTrait.FRA/2010/Mg-0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7">
    <xf numFmtId="0" fontId="0" fillId="0" borderId="0" xfId="0"/>
    <xf numFmtId="0" fontId="18" fillId="0" borderId="0" xfId="0" applyFont="1"/>
    <xf numFmtId="0" fontId="19" fillId="0" borderId="11" xfId="0" applyFont="1" applyBorder="1"/>
    <xf numFmtId="0" fontId="19" fillId="0" borderId="10" xfId="0" applyFont="1" applyBorder="1"/>
    <xf numFmtId="0" fontId="19" fillId="0" borderId="12" xfId="0" applyFont="1" applyBorder="1"/>
    <xf numFmtId="0" fontId="16" fillId="0" borderId="10" xfId="0" applyFont="1" applyBorder="1"/>
    <xf numFmtId="0" fontId="16" fillId="0" borderId="11" xfId="0" applyFont="1" applyBorder="1"/>
    <xf numFmtId="0" fontId="16" fillId="0" borderId="12" xfId="0" applyFont="1" applyBorder="1"/>
    <xf numFmtId="0" fontId="18" fillId="0" borderId="13" xfId="0" applyFont="1" applyBorder="1"/>
    <xf numFmtId="0" fontId="19" fillId="0" borderId="14" xfId="0" applyFont="1" applyBorder="1"/>
    <xf numFmtId="0" fontId="19" fillId="0" borderId="13" xfId="0" applyFont="1" applyBorder="1"/>
    <xf numFmtId="0" fontId="16" fillId="0" borderId="13" xfId="0" applyFont="1" applyBorder="1"/>
    <xf numFmtId="0" fontId="16" fillId="0" borderId="15" xfId="0" applyFont="1" applyBorder="1"/>
    <xf numFmtId="0" fontId="19" fillId="0" borderId="16" xfId="0" applyFont="1" applyBorder="1"/>
    <xf numFmtId="0" fontId="19" fillId="0" borderId="17" xfId="0" applyFont="1" applyBorder="1"/>
    <xf numFmtId="0" fontId="18" fillId="0" borderId="18" xfId="0" applyFont="1" applyBorder="1"/>
    <xf numFmtId="0" fontId="16" fillId="0" borderId="17" xfId="0" applyFont="1" applyBorder="1"/>
    <xf numFmtId="0" fontId="16" fillId="0" borderId="19" xfId="0" applyFont="1" applyBorder="1"/>
    <xf numFmtId="0" fontId="0" fillId="0" borderId="20" xfId="0" applyBorder="1"/>
    <xf numFmtId="0" fontId="0" fillId="0" borderId="21" xfId="0" applyBorder="1"/>
    <xf numFmtId="0" fontId="0" fillId="0" borderId="22" xfId="0" applyBorder="1"/>
    <xf numFmtId="0" fontId="0" fillId="0" borderId="23" xfId="0" applyBorder="1"/>
    <xf numFmtId="0" fontId="0" fillId="0" borderId="0" xfId="0" applyBorder="1"/>
    <xf numFmtId="0" fontId="0" fillId="0" borderId="24" xfId="0" applyBorder="1"/>
    <xf numFmtId="0" fontId="0" fillId="0" borderId="25" xfId="0" applyBorder="1"/>
    <xf numFmtId="0" fontId="0" fillId="0" borderId="26" xfId="0" applyBorder="1"/>
    <xf numFmtId="0" fontId="0" fillId="0" borderId="27" xfId="0" applyBorder="1"/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S45"/>
  <sheetViews>
    <sheetView tabSelected="1" zoomScale="55" zoomScaleNormal="55" workbookViewId="0">
      <selection activeCell="AN61" sqref="AN61"/>
    </sheetView>
  </sheetViews>
  <sheetFormatPr baseColWidth="10" defaultRowHeight="15.6" x14ac:dyDescent="0.3"/>
  <cols>
    <col min="1" max="1" width="60.5546875" style="1" bestFit="1" customWidth="1"/>
    <col min="2" max="2" width="13.77734375" bestFit="1" customWidth="1"/>
    <col min="3" max="3" width="14.33203125" bestFit="1" customWidth="1"/>
    <col min="4" max="4" width="12.21875" bestFit="1" customWidth="1"/>
    <col min="5" max="5" width="15.77734375" bestFit="1" customWidth="1"/>
    <col min="10" max="10" width="14.6640625" bestFit="1" customWidth="1"/>
    <col min="11" max="11" width="15.21875" bestFit="1" customWidth="1"/>
    <col min="13" max="13" width="16.77734375" bestFit="1" customWidth="1"/>
    <col min="14" max="14" width="15.21875" bestFit="1" customWidth="1"/>
    <col min="26" max="26" width="17.44140625" bestFit="1" customWidth="1"/>
    <col min="27" max="28" width="18.88671875" bestFit="1" customWidth="1"/>
    <col min="37" max="37" width="10" customWidth="1"/>
    <col min="38" max="38" width="11.5546875" customWidth="1"/>
  </cols>
  <sheetData>
    <row r="1" spans="1:45" s="1" customFormat="1" ht="16.2" thickBot="1" x14ac:dyDescent="0.35">
      <c r="B1" s="13" t="s">
        <v>5</v>
      </c>
      <c r="C1" s="14" t="s">
        <v>7</v>
      </c>
      <c r="D1" s="14" t="s">
        <v>3</v>
      </c>
      <c r="E1" s="14" t="s">
        <v>18</v>
      </c>
      <c r="F1" s="14" t="s">
        <v>14</v>
      </c>
      <c r="G1" s="14" t="s">
        <v>15</v>
      </c>
      <c r="H1" s="14" t="s">
        <v>19</v>
      </c>
      <c r="I1" s="14" t="s">
        <v>20</v>
      </c>
      <c r="J1" s="14" t="s">
        <v>4</v>
      </c>
      <c r="K1" s="14" t="s">
        <v>6</v>
      </c>
      <c r="L1" s="14" t="s">
        <v>21</v>
      </c>
      <c r="M1" s="14" t="s">
        <v>10</v>
      </c>
      <c r="N1" s="14" t="s">
        <v>7</v>
      </c>
      <c r="O1" s="14" t="s">
        <v>22</v>
      </c>
      <c r="P1" s="14" t="s">
        <v>17</v>
      </c>
      <c r="Q1" s="14" t="s">
        <v>13</v>
      </c>
      <c r="R1" s="14" t="s">
        <v>9</v>
      </c>
      <c r="S1" s="14" t="s">
        <v>16</v>
      </c>
      <c r="T1" s="14" t="s">
        <v>8</v>
      </c>
      <c r="U1" s="14" t="s">
        <v>12</v>
      </c>
      <c r="V1" s="14" t="s">
        <v>23</v>
      </c>
      <c r="W1" s="14" t="s">
        <v>24</v>
      </c>
      <c r="X1" s="14" t="s">
        <v>11</v>
      </c>
      <c r="Y1" s="14" t="s">
        <v>25</v>
      </c>
      <c r="Z1" s="15" t="s">
        <v>0</v>
      </c>
      <c r="AA1" s="16" t="s">
        <v>26</v>
      </c>
      <c r="AB1" s="16" t="s">
        <v>27</v>
      </c>
      <c r="AC1" s="16" t="s">
        <v>28</v>
      </c>
      <c r="AD1" s="16" t="s">
        <v>29</v>
      </c>
      <c r="AE1" s="16" t="s">
        <v>30</v>
      </c>
      <c r="AF1" s="16" t="s">
        <v>31</v>
      </c>
      <c r="AG1" s="16" t="s">
        <v>32</v>
      </c>
      <c r="AH1" s="16" t="s">
        <v>33</v>
      </c>
      <c r="AI1" s="16" t="s">
        <v>34</v>
      </c>
      <c r="AJ1" s="16" t="s">
        <v>35</v>
      </c>
      <c r="AK1" s="15" t="s">
        <v>1</v>
      </c>
      <c r="AL1" s="15" t="s">
        <v>2</v>
      </c>
      <c r="AM1" s="16" t="s">
        <v>36</v>
      </c>
      <c r="AN1" s="16" t="s">
        <v>37</v>
      </c>
      <c r="AO1" s="16" t="s">
        <v>38</v>
      </c>
      <c r="AP1" s="16" t="s">
        <v>39</v>
      </c>
      <c r="AQ1" s="16" t="s">
        <v>40</v>
      </c>
      <c r="AR1" s="16" t="s">
        <v>41</v>
      </c>
      <c r="AS1" s="17" t="s">
        <v>42</v>
      </c>
    </row>
    <row r="2" spans="1:45" ht="14.4" x14ac:dyDescent="0.3">
      <c r="A2" s="9" t="s">
        <v>5</v>
      </c>
      <c r="B2" s="18"/>
      <c r="C2" s="19">
        <v>99.99</v>
      </c>
      <c r="D2" s="19">
        <v>99.99</v>
      </c>
      <c r="E2" s="19">
        <v>99.99</v>
      </c>
      <c r="F2" s="19">
        <v>99.98</v>
      </c>
      <c r="G2" s="19">
        <v>99.98</v>
      </c>
      <c r="H2" s="19">
        <v>99.98</v>
      </c>
      <c r="I2" s="19">
        <v>99.98</v>
      </c>
      <c r="J2" s="19">
        <v>99.01</v>
      </c>
      <c r="K2" s="19">
        <v>99.01</v>
      </c>
      <c r="L2" s="19">
        <v>99.01</v>
      </c>
      <c r="M2" s="19">
        <v>99.02</v>
      </c>
      <c r="N2" s="19">
        <v>99.01</v>
      </c>
      <c r="O2" s="19">
        <v>99.01</v>
      </c>
      <c r="P2" s="19">
        <v>99.01</v>
      </c>
      <c r="Q2" s="19">
        <v>99.01</v>
      </c>
      <c r="R2" s="19">
        <v>99.01</v>
      </c>
      <c r="S2" s="19">
        <v>99</v>
      </c>
      <c r="T2" s="19">
        <v>99.01</v>
      </c>
      <c r="U2" s="19">
        <v>99</v>
      </c>
      <c r="V2" s="19">
        <v>99</v>
      </c>
      <c r="W2" s="19">
        <v>99</v>
      </c>
      <c r="X2" s="19">
        <v>99.01</v>
      </c>
      <c r="Y2" s="19">
        <v>95.43</v>
      </c>
      <c r="Z2" s="19">
        <v>94.57</v>
      </c>
      <c r="AA2" s="19">
        <v>94.6</v>
      </c>
      <c r="AB2" s="19">
        <v>94.58</v>
      </c>
      <c r="AC2" s="19">
        <v>94.52</v>
      </c>
      <c r="AD2" s="19">
        <v>94.58</v>
      </c>
      <c r="AE2" s="19">
        <v>94.58</v>
      </c>
      <c r="AF2" s="19">
        <v>94.58</v>
      </c>
      <c r="AG2" s="19">
        <v>94.56</v>
      </c>
      <c r="AH2" s="19">
        <v>94.57</v>
      </c>
      <c r="AI2" s="19">
        <v>94.57</v>
      </c>
      <c r="AJ2" s="19">
        <v>94.55</v>
      </c>
      <c r="AK2" s="19">
        <v>92.48</v>
      </c>
      <c r="AL2" s="19">
        <v>92.49</v>
      </c>
      <c r="AM2" s="19">
        <v>92.51</v>
      </c>
      <c r="AN2" s="19">
        <v>92.51</v>
      </c>
      <c r="AO2" s="19">
        <v>92.51</v>
      </c>
      <c r="AP2" s="19">
        <v>92.51</v>
      </c>
      <c r="AQ2" s="19">
        <v>92.51</v>
      </c>
      <c r="AR2" s="19">
        <v>92.5</v>
      </c>
      <c r="AS2" s="20">
        <v>92.5</v>
      </c>
    </row>
    <row r="3" spans="1:45" ht="14.4" x14ac:dyDescent="0.3">
      <c r="A3" s="10" t="s">
        <v>7</v>
      </c>
      <c r="B3" s="21">
        <v>99.99</v>
      </c>
      <c r="C3" s="22"/>
      <c r="D3" s="22">
        <v>99.99</v>
      </c>
      <c r="E3" s="22">
        <v>99.98</v>
      </c>
      <c r="F3" s="22">
        <v>99.99</v>
      </c>
      <c r="G3" s="22">
        <v>99.99</v>
      </c>
      <c r="H3" s="22">
        <v>99.99</v>
      </c>
      <c r="I3" s="22">
        <v>99.99</v>
      </c>
      <c r="J3" s="22">
        <v>99</v>
      </c>
      <c r="K3" s="22">
        <v>99</v>
      </c>
      <c r="L3" s="22">
        <v>99</v>
      </c>
      <c r="M3" s="22">
        <v>99</v>
      </c>
      <c r="N3" s="22">
        <v>99</v>
      </c>
      <c r="O3" s="22">
        <v>99</v>
      </c>
      <c r="P3" s="22">
        <v>99</v>
      </c>
      <c r="Q3" s="22">
        <v>99</v>
      </c>
      <c r="R3" s="22">
        <v>99</v>
      </c>
      <c r="S3" s="22">
        <v>98.99</v>
      </c>
      <c r="T3" s="22">
        <v>99</v>
      </c>
      <c r="U3" s="22">
        <v>98.99</v>
      </c>
      <c r="V3" s="22">
        <v>99</v>
      </c>
      <c r="W3" s="22">
        <v>98.99</v>
      </c>
      <c r="X3" s="22">
        <v>99</v>
      </c>
      <c r="Y3" s="22">
        <v>95.42</v>
      </c>
      <c r="Z3" s="22">
        <v>94.56</v>
      </c>
      <c r="AA3" s="22">
        <v>94.59</v>
      </c>
      <c r="AB3" s="22">
        <v>94.57</v>
      </c>
      <c r="AC3" s="22">
        <v>94.52</v>
      </c>
      <c r="AD3" s="22">
        <v>94.57</v>
      </c>
      <c r="AE3" s="22">
        <v>94.57</v>
      </c>
      <c r="AF3" s="22">
        <v>94.57</v>
      </c>
      <c r="AG3" s="22">
        <v>94.55</v>
      </c>
      <c r="AH3" s="22">
        <v>94.56</v>
      </c>
      <c r="AI3" s="22">
        <v>94.56</v>
      </c>
      <c r="AJ3" s="22">
        <v>94.54</v>
      </c>
      <c r="AK3" s="22">
        <v>92.48</v>
      </c>
      <c r="AL3" s="22">
        <v>92.48</v>
      </c>
      <c r="AM3" s="22">
        <v>92.5</v>
      </c>
      <c r="AN3" s="22">
        <v>92.5</v>
      </c>
      <c r="AO3" s="22">
        <v>92.5</v>
      </c>
      <c r="AP3" s="22">
        <v>92.5</v>
      </c>
      <c r="AQ3" s="22">
        <v>92.5</v>
      </c>
      <c r="AR3" s="22">
        <v>92.5</v>
      </c>
      <c r="AS3" s="23">
        <v>92.49</v>
      </c>
    </row>
    <row r="4" spans="1:45" ht="14.4" x14ac:dyDescent="0.3">
      <c r="A4" s="10" t="s">
        <v>3</v>
      </c>
      <c r="B4" s="21">
        <v>99.99</v>
      </c>
      <c r="C4" s="22">
        <v>99.99</v>
      </c>
      <c r="D4" s="22"/>
      <c r="E4" s="22">
        <v>99.98</v>
      </c>
      <c r="F4" s="22">
        <v>99.99</v>
      </c>
      <c r="G4" s="22">
        <v>99.98</v>
      </c>
      <c r="H4" s="22">
        <v>99.98</v>
      </c>
      <c r="I4" s="22">
        <v>99.98</v>
      </c>
      <c r="J4" s="22">
        <v>99</v>
      </c>
      <c r="K4" s="22">
        <v>99.01</v>
      </c>
      <c r="L4" s="22">
        <v>99</v>
      </c>
      <c r="M4" s="22">
        <v>99.01</v>
      </c>
      <c r="N4" s="22">
        <v>99.01</v>
      </c>
      <c r="O4" s="22">
        <v>99</v>
      </c>
      <c r="P4" s="22">
        <v>99</v>
      </c>
      <c r="Q4" s="22">
        <v>99</v>
      </c>
      <c r="R4" s="22">
        <v>99</v>
      </c>
      <c r="S4" s="22">
        <v>98.99</v>
      </c>
      <c r="T4" s="22">
        <v>99</v>
      </c>
      <c r="U4" s="22">
        <v>99</v>
      </c>
      <c r="V4" s="22">
        <v>99</v>
      </c>
      <c r="W4" s="22">
        <v>98.99</v>
      </c>
      <c r="X4" s="22">
        <v>99</v>
      </c>
      <c r="Y4" s="22">
        <v>95.42</v>
      </c>
      <c r="Z4" s="22">
        <v>94.56</v>
      </c>
      <c r="AA4" s="22">
        <v>94.59</v>
      </c>
      <c r="AB4" s="22">
        <v>94.58</v>
      </c>
      <c r="AC4" s="22">
        <v>94.52</v>
      </c>
      <c r="AD4" s="22">
        <v>94.57</v>
      </c>
      <c r="AE4" s="22">
        <v>94.57</v>
      </c>
      <c r="AF4" s="22">
        <v>94.57</v>
      </c>
      <c r="AG4" s="22">
        <v>94.55</v>
      </c>
      <c r="AH4" s="22">
        <v>94.56</v>
      </c>
      <c r="AI4" s="22">
        <v>94.56</v>
      </c>
      <c r="AJ4" s="22">
        <v>94.54</v>
      </c>
      <c r="AK4" s="22">
        <v>92.48</v>
      </c>
      <c r="AL4" s="22">
        <v>92.48</v>
      </c>
      <c r="AM4" s="22">
        <v>92.5</v>
      </c>
      <c r="AN4" s="22">
        <v>92.51</v>
      </c>
      <c r="AO4" s="22">
        <v>92.51</v>
      </c>
      <c r="AP4" s="22">
        <v>92.5</v>
      </c>
      <c r="AQ4" s="22">
        <v>92.5</v>
      </c>
      <c r="AR4" s="22">
        <v>92.5</v>
      </c>
      <c r="AS4" s="23">
        <v>92.49</v>
      </c>
    </row>
    <row r="5" spans="1:45" ht="14.4" x14ac:dyDescent="0.3">
      <c r="A5" s="10" t="s">
        <v>18</v>
      </c>
      <c r="B5" s="21">
        <v>99.99</v>
      </c>
      <c r="C5" s="22">
        <v>99.98</v>
      </c>
      <c r="D5" s="22">
        <v>99.98</v>
      </c>
      <c r="E5" s="22"/>
      <c r="F5" s="22">
        <v>99.98</v>
      </c>
      <c r="G5" s="22">
        <v>99.97</v>
      </c>
      <c r="H5" s="22">
        <v>99.98</v>
      </c>
      <c r="I5" s="22">
        <v>99.98</v>
      </c>
      <c r="J5" s="22">
        <v>99</v>
      </c>
      <c r="K5" s="22">
        <v>99.01</v>
      </c>
      <c r="L5" s="22">
        <v>99.01</v>
      </c>
      <c r="M5" s="22">
        <v>99.01</v>
      </c>
      <c r="N5" s="22">
        <v>99.01</v>
      </c>
      <c r="O5" s="22">
        <v>99.01</v>
      </c>
      <c r="P5" s="22">
        <v>99</v>
      </c>
      <c r="Q5" s="22">
        <v>99</v>
      </c>
      <c r="R5" s="22">
        <v>99</v>
      </c>
      <c r="S5" s="22">
        <v>99</v>
      </c>
      <c r="T5" s="22">
        <v>99</v>
      </c>
      <c r="U5" s="22">
        <v>99</v>
      </c>
      <c r="V5" s="22">
        <v>99</v>
      </c>
      <c r="W5" s="22">
        <v>99</v>
      </c>
      <c r="X5" s="22">
        <v>99</v>
      </c>
      <c r="Y5" s="22">
        <v>95.43</v>
      </c>
      <c r="Z5" s="22">
        <v>94.56</v>
      </c>
      <c r="AA5" s="22">
        <v>94.59</v>
      </c>
      <c r="AB5" s="22">
        <v>94.58</v>
      </c>
      <c r="AC5" s="22">
        <v>94.52</v>
      </c>
      <c r="AD5" s="22">
        <v>94.58</v>
      </c>
      <c r="AE5" s="22">
        <v>94.58</v>
      </c>
      <c r="AF5" s="22">
        <v>94.57</v>
      </c>
      <c r="AG5" s="22">
        <v>94.56</v>
      </c>
      <c r="AH5" s="22">
        <v>94.56</v>
      </c>
      <c r="AI5" s="22">
        <v>94.56</v>
      </c>
      <c r="AJ5" s="22">
        <v>94.55</v>
      </c>
      <c r="AK5" s="22">
        <v>92.48</v>
      </c>
      <c r="AL5" s="22">
        <v>92.49</v>
      </c>
      <c r="AM5" s="22">
        <v>92.51</v>
      </c>
      <c r="AN5" s="22">
        <v>92.51</v>
      </c>
      <c r="AO5" s="22">
        <v>92.51</v>
      </c>
      <c r="AP5" s="22">
        <v>92.51</v>
      </c>
      <c r="AQ5" s="22">
        <v>92.5</v>
      </c>
      <c r="AR5" s="22">
        <v>92.5</v>
      </c>
      <c r="AS5" s="23">
        <v>92.5</v>
      </c>
    </row>
    <row r="6" spans="1:45" ht="14.4" x14ac:dyDescent="0.3">
      <c r="A6" s="10" t="s">
        <v>14</v>
      </c>
      <c r="B6" s="21">
        <v>99.98</v>
      </c>
      <c r="C6" s="22">
        <v>99.99</v>
      </c>
      <c r="D6" s="22">
        <v>99.99</v>
      </c>
      <c r="E6" s="22">
        <v>99.98</v>
      </c>
      <c r="F6" s="22"/>
      <c r="G6" s="22">
        <v>99.98</v>
      </c>
      <c r="H6" s="22">
        <v>99.98</v>
      </c>
      <c r="I6" s="22">
        <v>99.98</v>
      </c>
      <c r="J6" s="22">
        <v>99</v>
      </c>
      <c r="K6" s="22">
        <v>99</v>
      </c>
      <c r="L6" s="22">
        <v>99</v>
      </c>
      <c r="M6" s="22">
        <v>99</v>
      </c>
      <c r="N6" s="22">
        <v>99</v>
      </c>
      <c r="O6" s="22">
        <v>99</v>
      </c>
      <c r="P6" s="22">
        <v>98.99</v>
      </c>
      <c r="Q6" s="22">
        <v>98.99</v>
      </c>
      <c r="R6" s="22">
        <v>98.99</v>
      </c>
      <c r="S6" s="22">
        <v>98.99</v>
      </c>
      <c r="T6" s="22">
        <v>99</v>
      </c>
      <c r="U6" s="22">
        <v>98.99</v>
      </c>
      <c r="V6" s="22">
        <v>98.99</v>
      </c>
      <c r="W6" s="22">
        <v>98.98</v>
      </c>
      <c r="X6" s="22">
        <v>99</v>
      </c>
      <c r="Y6" s="22">
        <v>95.42</v>
      </c>
      <c r="Z6" s="22">
        <v>94.56</v>
      </c>
      <c r="AA6" s="22">
        <v>94.59</v>
      </c>
      <c r="AB6" s="22">
        <v>94.57</v>
      </c>
      <c r="AC6" s="22">
        <v>94.51</v>
      </c>
      <c r="AD6" s="22">
        <v>94.57</v>
      </c>
      <c r="AE6" s="22">
        <v>94.57</v>
      </c>
      <c r="AF6" s="22">
        <v>94.56</v>
      </c>
      <c r="AG6" s="22">
        <v>94.55</v>
      </c>
      <c r="AH6" s="22">
        <v>94.55</v>
      </c>
      <c r="AI6" s="22">
        <v>94.55</v>
      </c>
      <c r="AJ6" s="22">
        <v>94.54</v>
      </c>
      <c r="AK6" s="22">
        <v>92.47</v>
      </c>
      <c r="AL6" s="22">
        <v>92.48</v>
      </c>
      <c r="AM6" s="22">
        <v>92.5</v>
      </c>
      <c r="AN6" s="22">
        <v>92.5</v>
      </c>
      <c r="AO6" s="22">
        <v>92.5</v>
      </c>
      <c r="AP6" s="22">
        <v>92.5</v>
      </c>
      <c r="AQ6" s="22">
        <v>92.49</v>
      </c>
      <c r="AR6" s="22">
        <v>92.49</v>
      </c>
      <c r="AS6" s="23">
        <v>92.49</v>
      </c>
    </row>
    <row r="7" spans="1:45" ht="14.4" x14ac:dyDescent="0.3">
      <c r="A7" s="10" t="s">
        <v>15</v>
      </c>
      <c r="B7" s="21">
        <v>99.98</v>
      </c>
      <c r="C7" s="22">
        <v>99.99</v>
      </c>
      <c r="D7" s="22">
        <v>99.98</v>
      </c>
      <c r="E7" s="22">
        <v>99.97</v>
      </c>
      <c r="F7" s="22">
        <v>99.98</v>
      </c>
      <c r="G7" s="22"/>
      <c r="H7" s="22">
        <v>99.98</v>
      </c>
      <c r="I7" s="22">
        <v>99.98</v>
      </c>
      <c r="J7" s="22">
        <v>98.99</v>
      </c>
      <c r="K7" s="22">
        <v>98.99</v>
      </c>
      <c r="L7" s="22">
        <v>98.99</v>
      </c>
      <c r="M7" s="22">
        <v>99</v>
      </c>
      <c r="N7" s="22">
        <v>99</v>
      </c>
      <c r="O7" s="22">
        <v>98.99</v>
      </c>
      <c r="P7" s="22">
        <v>98.99</v>
      </c>
      <c r="Q7" s="22">
        <v>98.99</v>
      </c>
      <c r="R7" s="22">
        <v>98.99</v>
      </c>
      <c r="S7" s="22">
        <v>98.98</v>
      </c>
      <c r="T7" s="22">
        <v>98.99</v>
      </c>
      <c r="U7" s="22">
        <v>98.99</v>
      </c>
      <c r="V7" s="22">
        <v>98.99</v>
      </c>
      <c r="W7" s="22">
        <v>98.98</v>
      </c>
      <c r="X7" s="22">
        <v>98.99</v>
      </c>
      <c r="Y7" s="22">
        <v>95.42</v>
      </c>
      <c r="Z7" s="22">
        <v>94.55</v>
      </c>
      <c r="AA7" s="22">
        <v>94.58</v>
      </c>
      <c r="AB7" s="22">
        <v>94.57</v>
      </c>
      <c r="AC7" s="22">
        <v>94.51</v>
      </c>
      <c r="AD7" s="22">
        <v>94.56</v>
      </c>
      <c r="AE7" s="22">
        <v>94.56</v>
      </c>
      <c r="AF7" s="22">
        <v>94.56</v>
      </c>
      <c r="AG7" s="22">
        <v>94.54</v>
      </c>
      <c r="AH7" s="22">
        <v>94.55</v>
      </c>
      <c r="AI7" s="22">
        <v>94.55</v>
      </c>
      <c r="AJ7" s="22">
        <v>94.53</v>
      </c>
      <c r="AK7" s="22">
        <v>92.47</v>
      </c>
      <c r="AL7" s="22">
        <v>92.48</v>
      </c>
      <c r="AM7" s="22">
        <v>92.5</v>
      </c>
      <c r="AN7" s="22">
        <v>92.5</v>
      </c>
      <c r="AO7" s="22">
        <v>92.5</v>
      </c>
      <c r="AP7" s="22">
        <v>92.5</v>
      </c>
      <c r="AQ7" s="22">
        <v>92.5</v>
      </c>
      <c r="AR7" s="22">
        <v>92.49</v>
      </c>
      <c r="AS7" s="23">
        <v>92.49</v>
      </c>
    </row>
    <row r="8" spans="1:45" ht="14.4" x14ac:dyDescent="0.3">
      <c r="A8" s="10" t="s">
        <v>19</v>
      </c>
      <c r="B8" s="21">
        <v>99.98</v>
      </c>
      <c r="C8" s="22">
        <v>99.99</v>
      </c>
      <c r="D8" s="22">
        <v>99.98</v>
      </c>
      <c r="E8" s="22">
        <v>99.98</v>
      </c>
      <c r="F8" s="22">
        <v>99.98</v>
      </c>
      <c r="G8" s="22">
        <v>99.98</v>
      </c>
      <c r="H8" s="22"/>
      <c r="I8" s="22">
        <v>99.99</v>
      </c>
      <c r="J8" s="22">
        <v>99</v>
      </c>
      <c r="K8" s="22">
        <v>99</v>
      </c>
      <c r="L8" s="22">
        <v>99</v>
      </c>
      <c r="M8" s="22">
        <v>99</v>
      </c>
      <c r="N8" s="22">
        <v>99</v>
      </c>
      <c r="O8" s="22">
        <v>99</v>
      </c>
      <c r="P8" s="22">
        <v>98.99</v>
      </c>
      <c r="Q8" s="22">
        <v>98.99</v>
      </c>
      <c r="R8" s="22">
        <v>98.99</v>
      </c>
      <c r="S8" s="22">
        <v>98.99</v>
      </c>
      <c r="T8" s="22">
        <v>99</v>
      </c>
      <c r="U8" s="22">
        <v>98.99</v>
      </c>
      <c r="V8" s="22">
        <v>99</v>
      </c>
      <c r="W8" s="22">
        <v>98.99</v>
      </c>
      <c r="X8" s="22">
        <v>98.99</v>
      </c>
      <c r="Y8" s="22">
        <v>95.42</v>
      </c>
      <c r="Z8" s="22">
        <v>94.56</v>
      </c>
      <c r="AA8" s="22">
        <v>94.59</v>
      </c>
      <c r="AB8" s="22">
        <v>94.57</v>
      </c>
      <c r="AC8" s="22">
        <v>94.51</v>
      </c>
      <c r="AD8" s="22">
        <v>94.57</v>
      </c>
      <c r="AE8" s="22">
        <v>94.57</v>
      </c>
      <c r="AF8" s="22">
        <v>94.56</v>
      </c>
      <c r="AG8" s="22">
        <v>94.55</v>
      </c>
      <c r="AH8" s="22">
        <v>94.55</v>
      </c>
      <c r="AI8" s="22">
        <v>94.55</v>
      </c>
      <c r="AJ8" s="22">
        <v>94.54</v>
      </c>
      <c r="AK8" s="22">
        <v>92.47</v>
      </c>
      <c r="AL8" s="22">
        <v>92.48</v>
      </c>
      <c r="AM8" s="22">
        <v>92.5</v>
      </c>
      <c r="AN8" s="22">
        <v>92.5</v>
      </c>
      <c r="AO8" s="22">
        <v>92.5</v>
      </c>
      <c r="AP8" s="22">
        <v>92.5</v>
      </c>
      <c r="AQ8" s="22">
        <v>92.5</v>
      </c>
      <c r="AR8" s="22">
        <v>92.49</v>
      </c>
      <c r="AS8" s="23">
        <v>92.49</v>
      </c>
    </row>
    <row r="9" spans="1:45" ht="14.4" x14ac:dyDescent="0.3">
      <c r="A9" s="10" t="s">
        <v>20</v>
      </c>
      <c r="B9" s="21">
        <v>99.98</v>
      </c>
      <c r="C9" s="22">
        <v>99.99</v>
      </c>
      <c r="D9" s="22">
        <v>99.98</v>
      </c>
      <c r="E9" s="22">
        <v>99.98</v>
      </c>
      <c r="F9" s="22">
        <v>99.98</v>
      </c>
      <c r="G9" s="22">
        <v>99.98</v>
      </c>
      <c r="H9" s="22">
        <v>99.99</v>
      </c>
      <c r="I9" s="22"/>
      <c r="J9" s="22">
        <v>98.99</v>
      </c>
      <c r="K9" s="22">
        <v>99</v>
      </c>
      <c r="L9" s="22">
        <v>99</v>
      </c>
      <c r="M9" s="22">
        <v>99</v>
      </c>
      <c r="N9" s="22">
        <v>99</v>
      </c>
      <c r="O9" s="22">
        <v>99</v>
      </c>
      <c r="P9" s="22">
        <v>98.99</v>
      </c>
      <c r="Q9" s="22">
        <v>98.99</v>
      </c>
      <c r="R9" s="22">
        <v>98.99</v>
      </c>
      <c r="S9" s="22">
        <v>98.99</v>
      </c>
      <c r="T9" s="22">
        <v>98.99</v>
      </c>
      <c r="U9" s="22">
        <v>98.99</v>
      </c>
      <c r="V9" s="22">
        <v>98.99</v>
      </c>
      <c r="W9" s="22">
        <v>98.99</v>
      </c>
      <c r="X9" s="22">
        <v>98.99</v>
      </c>
      <c r="Y9" s="22">
        <v>95.42</v>
      </c>
      <c r="Z9" s="22">
        <v>94.55</v>
      </c>
      <c r="AA9" s="22">
        <v>94.58</v>
      </c>
      <c r="AB9" s="22">
        <v>94.57</v>
      </c>
      <c r="AC9" s="22">
        <v>94.51</v>
      </c>
      <c r="AD9" s="22">
        <v>94.56</v>
      </c>
      <c r="AE9" s="22">
        <v>94.57</v>
      </c>
      <c r="AF9" s="22">
        <v>94.56</v>
      </c>
      <c r="AG9" s="22">
        <v>94.55</v>
      </c>
      <c r="AH9" s="22">
        <v>94.55</v>
      </c>
      <c r="AI9" s="22">
        <v>94.55</v>
      </c>
      <c r="AJ9" s="22">
        <v>94.54</v>
      </c>
      <c r="AK9" s="22">
        <v>92.47</v>
      </c>
      <c r="AL9" s="22">
        <v>92.48</v>
      </c>
      <c r="AM9" s="22">
        <v>92.5</v>
      </c>
      <c r="AN9" s="22">
        <v>92.5</v>
      </c>
      <c r="AO9" s="22">
        <v>92.5</v>
      </c>
      <c r="AP9" s="22">
        <v>92.5</v>
      </c>
      <c r="AQ9" s="22">
        <v>92.49</v>
      </c>
      <c r="AR9" s="22">
        <v>92.49</v>
      </c>
      <c r="AS9" s="23">
        <v>92.49</v>
      </c>
    </row>
    <row r="10" spans="1:45" ht="14.4" x14ac:dyDescent="0.3">
      <c r="A10" s="10" t="s">
        <v>4</v>
      </c>
      <c r="B10" s="21">
        <v>99.01</v>
      </c>
      <c r="C10" s="22">
        <v>99</v>
      </c>
      <c r="D10" s="22">
        <v>99</v>
      </c>
      <c r="E10" s="22">
        <v>99</v>
      </c>
      <c r="F10" s="22">
        <v>99</v>
      </c>
      <c r="G10" s="22">
        <v>98.99</v>
      </c>
      <c r="H10" s="22">
        <v>99</v>
      </c>
      <c r="I10" s="22">
        <v>98.99</v>
      </c>
      <c r="J10" s="22"/>
      <c r="K10" s="22">
        <v>100</v>
      </c>
      <c r="L10" s="22">
        <v>99.99</v>
      </c>
      <c r="M10" s="22">
        <v>99.99</v>
      </c>
      <c r="N10" s="22">
        <v>99.99</v>
      </c>
      <c r="O10" s="22">
        <v>99.99</v>
      </c>
      <c r="P10" s="22">
        <v>99.99</v>
      </c>
      <c r="Q10" s="22">
        <v>99.99</v>
      </c>
      <c r="R10" s="22">
        <v>99.99</v>
      </c>
      <c r="S10" s="22">
        <v>99.98</v>
      </c>
      <c r="T10" s="22">
        <v>99.99</v>
      </c>
      <c r="U10" s="22">
        <v>99.98</v>
      </c>
      <c r="V10" s="22">
        <v>99.98</v>
      </c>
      <c r="W10" s="22">
        <v>99.98</v>
      </c>
      <c r="X10" s="22">
        <v>99.99</v>
      </c>
      <c r="Y10" s="22">
        <v>96.36</v>
      </c>
      <c r="Z10" s="22">
        <v>94.58</v>
      </c>
      <c r="AA10" s="22">
        <v>94.61</v>
      </c>
      <c r="AB10" s="22">
        <v>94.59</v>
      </c>
      <c r="AC10" s="22">
        <v>94.53</v>
      </c>
      <c r="AD10" s="22">
        <v>94.59</v>
      </c>
      <c r="AE10" s="22">
        <v>94.59</v>
      </c>
      <c r="AF10" s="22">
        <v>94.59</v>
      </c>
      <c r="AG10" s="22">
        <v>94.57</v>
      </c>
      <c r="AH10" s="22">
        <v>94.58</v>
      </c>
      <c r="AI10" s="22">
        <v>94.58</v>
      </c>
      <c r="AJ10" s="22">
        <v>94.56</v>
      </c>
      <c r="AK10" s="22">
        <v>92.49</v>
      </c>
      <c r="AL10" s="22">
        <v>92.5</v>
      </c>
      <c r="AM10" s="22">
        <v>92.52</v>
      </c>
      <c r="AN10" s="22">
        <v>92.52</v>
      </c>
      <c r="AO10" s="22">
        <v>92.52</v>
      </c>
      <c r="AP10" s="22">
        <v>92.52</v>
      </c>
      <c r="AQ10" s="22">
        <v>92.52</v>
      </c>
      <c r="AR10" s="22">
        <v>92.52</v>
      </c>
      <c r="AS10" s="23">
        <v>92.51</v>
      </c>
    </row>
    <row r="11" spans="1:45" ht="14.4" x14ac:dyDescent="0.3">
      <c r="A11" s="10" t="s">
        <v>6</v>
      </c>
      <c r="B11" s="21">
        <v>99.01</v>
      </c>
      <c r="C11" s="22">
        <v>99</v>
      </c>
      <c r="D11" s="22">
        <v>99.01</v>
      </c>
      <c r="E11" s="22">
        <v>99.01</v>
      </c>
      <c r="F11" s="22">
        <v>99</v>
      </c>
      <c r="G11" s="22">
        <v>98.99</v>
      </c>
      <c r="H11" s="22">
        <v>99</v>
      </c>
      <c r="I11" s="22">
        <v>99</v>
      </c>
      <c r="J11" s="22">
        <v>100</v>
      </c>
      <c r="K11" s="22"/>
      <c r="L11" s="22">
        <v>100</v>
      </c>
      <c r="M11" s="22">
        <v>99.99</v>
      </c>
      <c r="N11" s="22">
        <v>100</v>
      </c>
      <c r="O11" s="22">
        <v>100</v>
      </c>
      <c r="P11" s="22">
        <v>99.99</v>
      </c>
      <c r="Q11" s="22">
        <v>99.99</v>
      </c>
      <c r="R11" s="22">
        <v>99.99</v>
      </c>
      <c r="S11" s="22">
        <v>99.99</v>
      </c>
      <c r="T11" s="22">
        <v>99.99</v>
      </c>
      <c r="U11" s="22">
        <v>99.99</v>
      </c>
      <c r="V11" s="22">
        <v>99.99</v>
      </c>
      <c r="W11" s="22">
        <v>99.98</v>
      </c>
      <c r="X11" s="22">
        <v>99.99</v>
      </c>
      <c r="Y11" s="22">
        <v>96.36</v>
      </c>
      <c r="Z11" s="22">
        <v>94.58</v>
      </c>
      <c r="AA11" s="22">
        <v>94.61</v>
      </c>
      <c r="AB11" s="22">
        <v>94.6</v>
      </c>
      <c r="AC11" s="22">
        <v>94.54</v>
      </c>
      <c r="AD11" s="22">
        <v>94.59</v>
      </c>
      <c r="AE11" s="22">
        <v>94.59</v>
      </c>
      <c r="AF11" s="22">
        <v>94.59</v>
      </c>
      <c r="AG11" s="22">
        <v>94.57</v>
      </c>
      <c r="AH11" s="22">
        <v>94.58</v>
      </c>
      <c r="AI11" s="22">
        <v>94.58</v>
      </c>
      <c r="AJ11" s="22">
        <v>94.56</v>
      </c>
      <c r="AK11" s="22">
        <v>92.5</v>
      </c>
      <c r="AL11" s="22">
        <v>92.5</v>
      </c>
      <c r="AM11" s="22">
        <v>92.53</v>
      </c>
      <c r="AN11" s="22">
        <v>92.53</v>
      </c>
      <c r="AO11" s="22">
        <v>92.53</v>
      </c>
      <c r="AP11" s="22">
        <v>92.53</v>
      </c>
      <c r="AQ11" s="22">
        <v>92.52</v>
      </c>
      <c r="AR11" s="22">
        <v>92.52</v>
      </c>
      <c r="AS11" s="23">
        <v>92.51</v>
      </c>
    </row>
    <row r="12" spans="1:45" ht="14.4" x14ac:dyDescent="0.3">
      <c r="A12" s="10" t="s">
        <v>21</v>
      </c>
      <c r="B12" s="21">
        <v>99.01</v>
      </c>
      <c r="C12" s="22">
        <v>99</v>
      </c>
      <c r="D12" s="22">
        <v>99</v>
      </c>
      <c r="E12" s="22">
        <v>99.01</v>
      </c>
      <c r="F12" s="22">
        <v>99</v>
      </c>
      <c r="G12" s="22">
        <v>98.99</v>
      </c>
      <c r="H12" s="22">
        <v>99</v>
      </c>
      <c r="I12" s="22">
        <v>99</v>
      </c>
      <c r="J12" s="22">
        <v>99.99</v>
      </c>
      <c r="K12" s="22">
        <v>100</v>
      </c>
      <c r="L12" s="22"/>
      <c r="M12" s="22">
        <v>99.99</v>
      </c>
      <c r="N12" s="22">
        <v>100</v>
      </c>
      <c r="O12" s="22">
        <v>100</v>
      </c>
      <c r="P12" s="22">
        <v>99.99</v>
      </c>
      <c r="Q12" s="22">
        <v>99.99</v>
      </c>
      <c r="R12" s="22">
        <v>99.99</v>
      </c>
      <c r="S12" s="22">
        <v>99.99</v>
      </c>
      <c r="T12" s="22">
        <v>99.99</v>
      </c>
      <c r="U12" s="22">
        <v>99.99</v>
      </c>
      <c r="V12" s="22">
        <v>99.99</v>
      </c>
      <c r="W12" s="22">
        <v>99.99</v>
      </c>
      <c r="X12" s="22">
        <v>99.99</v>
      </c>
      <c r="Y12" s="22">
        <v>96.36</v>
      </c>
      <c r="Z12" s="22">
        <v>94.58</v>
      </c>
      <c r="AA12" s="22">
        <v>94.61</v>
      </c>
      <c r="AB12" s="22">
        <v>94.59</v>
      </c>
      <c r="AC12" s="22">
        <v>94.54</v>
      </c>
      <c r="AD12" s="22">
        <v>94.59</v>
      </c>
      <c r="AE12" s="22">
        <v>94.59</v>
      </c>
      <c r="AF12" s="22">
        <v>94.59</v>
      </c>
      <c r="AG12" s="22">
        <v>94.57</v>
      </c>
      <c r="AH12" s="22">
        <v>94.58</v>
      </c>
      <c r="AI12" s="22">
        <v>94.58</v>
      </c>
      <c r="AJ12" s="22">
        <v>94.56</v>
      </c>
      <c r="AK12" s="22">
        <v>92.5</v>
      </c>
      <c r="AL12" s="22">
        <v>92.5</v>
      </c>
      <c r="AM12" s="22">
        <v>92.53</v>
      </c>
      <c r="AN12" s="22">
        <v>92.53</v>
      </c>
      <c r="AO12" s="22">
        <v>92.53</v>
      </c>
      <c r="AP12" s="22">
        <v>92.53</v>
      </c>
      <c r="AQ12" s="22">
        <v>92.52</v>
      </c>
      <c r="AR12" s="22">
        <v>92.52</v>
      </c>
      <c r="AS12" s="23">
        <v>92.51</v>
      </c>
    </row>
    <row r="13" spans="1:45" ht="14.4" x14ac:dyDescent="0.3">
      <c r="A13" s="10" t="s">
        <v>10</v>
      </c>
      <c r="B13" s="21">
        <v>99.02</v>
      </c>
      <c r="C13" s="22">
        <v>99</v>
      </c>
      <c r="D13" s="22">
        <v>99.01</v>
      </c>
      <c r="E13" s="22">
        <v>99.01</v>
      </c>
      <c r="F13" s="22">
        <v>99</v>
      </c>
      <c r="G13" s="22">
        <v>99</v>
      </c>
      <c r="H13" s="22">
        <v>99</v>
      </c>
      <c r="I13" s="22">
        <v>99</v>
      </c>
      <c r="J13" s="22">
        <v>99.99</v>
      </c>
      <c r="K13" s="22">
        <v>99.99</v>
      </c>
      <c r="L13" s="22">
        <v>99.99</v>
      </c>
      <c r="M13" s="22"/>
      <c r="N13" s="22">
        <v>99.99</v>
      </c>
      <c r="O13" s="22">
        <v>99.99</v>
      </c>
      <c r="P13" s="22">
        <v>99.98</v>
      </c>
      <c r="Q13" s="22">
        <v>99.98</v>
      </c>
      <c r="R13" s="22">
        <v>99.99</v>
      </c>
      <c r="S13" s="22">
        <v>99.98</v>
      </c>
      <c r="T13" s="22">
        <v>99.99</v>
      </c>
      <c r="U13" s="22">
        <v>99.98</v>
      </c>
      <c r="V13" s="22">
        <v>99.98</v>
      </c>
      <c r="W13" s="22">
        <v>99.98</v>
      </c>
      <c r="X13" s="22">
        <v>99.98</v>
      </c>
      <c r="Y13" s="22">
        <v>96.36</v>
      </c>
      <c r="Z13" s="22">
        <v>94.58</v>
      </c>
      <c r="AA13" s="22">
        <v>94.61</v>
      </c>
      <c r="AB13" s="22">
        <v>94.59</v>
      </c>
      <c r="AC13" s="22">
        <v>94.53</v>
      </c>
      <c r="AD13" s="22">
        <v>94.59</v>
      </c>
      <c r="AE13" s="22">
        <v>94.59</v>
      </c>
      <c r="AF13" s="22">
        <v>94.58</v>
      </c>
      <c r="AG13" s="22">
        <v>94.57</v>
      </c>
      <c r="AH13" s="22">
        <v>94.57</v>
      </c>
      <c r="AI13" s="22">
        <v>94.58</v>
      </c>
      <c r="AJ13" s="22">
        <v>94.56</v>
      </c>
      <c r="AK13" s="22">
        <v>92.5</v>
      </c>
      <c r="AL13" s="22">
        <v>92.5</v>
      </c>
      <c r="AM13" s="22">
        <v>92.52</v>
      </c>
      <c r="AN13" s="22">
        <v>92.52</v>
      </c>
      <c r="AO13" s="22">
        <v>92.52</v>
      </c>
      <c r="AP13" s="22">
        <v>92.52</v>
      </c>
      <c r="AQ13" s="22">
        <v>92.52</v>
      </c>
      <c r="AR13" s="22">
        <v>92.51</v>
      </c>
      <c r="AS13" s="23">
        <v>92.51</v>
      </c>
    </row>
    <row r="14" spans="1:45" ht="14.4" x14ac:dyDescent="0.3">
      <c r="A14" s="10" t="s">
        <v>7</v>
      </c>
      <c r="B14" s="21">
        <v>99.01</v>
      </c>
      <c r="C14" s="22">
        <v>99</v>
      </c>
      <c r="D14" s="22">
        <v>99.01</v>
      </c>
      <c r="E14" s="22">
        <v>99.01</v>
      </c>
      <c r="F14" s="22">
        <v>99</v>
      </c>
      <c r="G14" s="22">
        <v>99</v>
      </c>
      <c r="H14" s="22">
        <v>99</v>
      </c>
      <c r="I14" s="22">
        <v>99</v>
      </c>
      <c r="J14" s="22">
        <v>99.99</v>
      </c>
      <c r="K14" s="22">
        <v>100</v>
      </c>
      <c r="L14" s="22">
        <v>100</v>
      </c>
      <c r="M14" s="22">
        <v>99.99</v>
      </c>
      <c r="N14" s="22"/>
      <c r="O14" s="22">
        <v>100</v>
      </c>
      <c r="P14" s="22">
        <v>99.99</v>
      </c>
      <c r="Q14" s="22">
        <v>99.99</v>
      </c>
      <c r="R14" s="22">
        <v>99.99</v>
      </c>
      <c r="S14" s="22">
        <v>99.99</v>
      </c>
      <c r="T14" s="22">
        <v>100</v>
      </c>
      <c r="U14" s="22">
        <v>99.99</v>
      </c>
      <c r="V14" s="22">
        <v>99.99</v>
      </c>
      <c r="W14" s="22">
        <v>99.98</v>
      </c>
      <c r="X14" s="22">
        <v>99.99</v>
      </c>
      <c r="Y14" s="22">
        <v>96.36</v>
      </c>
      <c r="Z14" s="22">
        <v>94.58</v>
      </c>
      <c r="AA14" s="22">
        <v>94.61</v>
      </c>
      <c r="AB14" s="22">
        <v>94.6</v>
      </c>
      <c r="AC14" s="22">
        <v>94.54</v>
      </c>
      <c r="AD14" s="22">
        <v>94.59</v>
      </c>
      <c r="AE14" s="22">
        <v>94.59</v>
      </c>
      <c r="AF14" s="22">
        <v>94.59</v>
      </c>
      <c r="AG14" s="22">
        <v>94.57</v>
      </c>
      <c r="AH14" s="22">
        <v>94.58</v>
      </c>
      <c r="AI14" s="22">
        <v>94.58</v>
      </c>
      <c r="AJ14" s="22">
        <v>94.56</v>
      </c>
      <c r="AK14" s="22">
        <v>92.5</v>
      </c>
      <c r="AL14" s="22">
        <v>92.5</v>
      </c>
      <c r="AM14" s="22">
        <v>92.53</v>
      </c>
      <c r="AN14" s="22">
        <v>92.53</v>
      </c>
      <c r="AO14" s="22">
        <v>92.53</v>
      </c>
      <c r="AP14" s="22">
        <v>92.53</v>
      </c>
      <c r="AQ14" s="22">
        <v>92.52</v>
      </c>
      <c r="AR14" s="22">
        <v>92.52</v>
      </c>
      <c r="AS14" s="23">
        <v>92.51</v>
      </c>
    </row>
    <row r="15" spans="1:45" ht="14.4" x14ac:dyDescent="0.3">
      <c r="A15" s="10" t="s">
        <v>22</v>
      </c>
      <c r="B15" s="21">
        <v>99.01</v>
      </c>
      <c r="C15" s="22">
        <v>99</v>
      </c>
      <c r="D15" s="22">
        <v>99</v>
      </c>
      <c r="E15" s="22">
        <v>99.01</v>
      </c>
      <c r="F15" s="22">
        <v>99</v>
      </c>
      <c r="G15" s="22">
        <v>98.99</v>
      </c>
      <c r="H15" s="22">
        <v>99</v>
      </c>
      <c r="I15" s="22">
        <v>99</v>
      </c>
      <c r="J15" s="22">
        <v>99.99</v>
      </c>
      <c r="K15" s="22">
        <v>100</v>
      </c>
      <c r="L15" s="22">
        <v>100</v>
      </c>
      <c r="M15" s="22">
        <v>99.99</v>
      </c>
      <c r="N15" s="22">
        <v>100</v>
      </c>
      <c r="O15" s="22"/>
      <c r="P15" s="22">
        <v>99.99</v>
      </c>
      <c r="Q15" s="22">
        <v>99.99</v>
      </c>
      <c r="R15" s="22">
        <v>99.99</v>
      </c>
      <c r="S15" s="22">
        <v>99.98</v>
      </c>
      <c r="T15" s="22">
        <v>99.99</v>
      </c>
      <c r="U15" s="22">
        <v>99.99</v>
      </c>
      <c r="V15" s="22">
        <v>99.99</v>
      </c>
      <c r="W15" s="22">
        <v>99.98</v>
      </c>
      <c r="X15" s="22">
        <v>99.99</v>
      </c>
      <c r="Y15" s="22">
        <v>96.36</v>
      </c>
      <c r="Z15" s="22">
        <v>94.58</v>
      </c>
      <c r="AA15" s="22">
        <v>94.61</v>
      </c>
      <c r="AB15" s="22">
        <v>94.59</v>
      </c>
      <c r="AC15" s="22">
        <v>94.54</v>
      </c>
      <c r="AD15" s="22">
        <v>94.59</v>
      </c>
      <c r="AE15" s="22">
        <v>94.59</v>
      </c>
      <c r="AF15" s="22">
        <v>94.59</v>
      </c>
      <c r="AG15" s="22">
        <v>94.57</v>
      </c>
      <c r="AH15" s="22">
        <v>94.58</v>
      </c>
      <c r="AI15" s="22">
        <v>94.58</v>
      </c>
      <c r="AJ15" s="22">
        <v>94.56</v>
      </c>
      <c r="AK15" s="22">
        <v>92.5</v>
      </c>
      <c r="AL15" s="22">
        <v>92.5</v>
      </c>
      <c r="AM15" s="22">
        <v>92.52</v>
      </c>
      <c r="AN15" s="22">
        <v>92.52</v>
      </c>
      <c r="AO15" s="22">
        <v>92.53</v>
      </c>
      <c r="AP15" s="22">
        <v>92.52</v>
      </c>
      <c r="AQ15" s="22">
        <v>92.52</v>
      </c>
      <c r="AR15" s="22">
        <v>92.52</v>
      </c>
      <c r="AS15" s="23">
        <v>92.51</v>
      </c>
    </row>
    <row r="16" spans="1:45" ht="14.4" x14ac:dyDescent="0.3">
      <c r="A16" s="10" t="s">
        <v>17</v>
      </c>
      <c r="B16" s="21">
        <v>99.01</v>
      </c>
      <c r="C16" s="22">
        <v>99</v>
      </c>
      <c r="D16" s="22">
        <v>99</v>
      </c>
      <c r="E16" s="22">
        <v>99</v>
      </c>
      <c r="F16" s="22">
        <v>98.99</v>
      </c>
      <c r="G16" s="22">
        <v>98.99</v>
      </c>
      <c r="H16" s="22">
        <v>98.99</v>
      </c>
      <c r="I16" s="22">
        <v>98.99</v>
      </c>
      <c r="J16" s="22">
        <v>99.99</v>
      </c>
      <c r="K16" s="22">
        <v>99.99</v>
      </c>
      <c r="L16" s="22">
        <v>99.99</v>
      </c>
      <c r="M16" s="22">
        <v>99.98</v>
      </c>
      <c r="N16" s="22">
        <v>99.99</v>
      </c>
      <c r="O16" s="22">
        <v>99.99</v>
      </c>
      <c r="P16" s="22"/>
      <c r="Q16" s="22">
        <v>99.99</v>
      </c>
      <c r="R16" s="22">
        <v>99.99</v>
      </c>
      <c r="S16" s="22">
        <v>99.98</v>
      </c>
      <c r="T16" s="22">
        <v>99.99</v>
      </c>
      <c r="U16" s="22">
        <v>99.98</v>
      </c>
      <c r="V16" s="22">
        <v>99.98</v>
      </c>
      <c r="W16" s="22">
        <v>99.98</v>
      </c>
      <c r="X16" s="22">
        <v>99.99</v>
      </c>
      <c r="Y16" s="22">
        <v>96.36</v>
      </c>
      <c r="Z16" s="22">
        <v>94.58</v>
      </c>
      <c r="AA16" s="22">
        <v>94.61</v>
      </c>
      <c r="AB16" s="22">
        <v>94.59</v>
      </c>
      <c r="AC16" s="22">
        <v>94.53</v>
      </c>
      <c r="AD16" s="22">
        <v>94.59</v>
      </c>
      <c r="AE16" s="22">
        <v>94.59</v>
      </c>
      <c r="AF16" s="22">
        <v>94.58</v>
      </c>
      <c r="AG16" s="22">
        <v>94.57</v>
      </c>
      <c r="AH16" s="22">
        <v>94.58</v>
      </c>
      <c r="AI16" s="22">
        <v>94.57</v>
      </c>
      <c r="AJ16" s="22">
        <v>94.56</v>
      </c>
      <c r="AK16" s="22">
        <v>92.49</v>
      </c>
      <c r="AL16" s="22">
        <v>92.5</v>
      </c>
      <c r="AM16" s="22">
        <v>92.52</v>
      </c>
      <c r="AN16" s="22">
        <v>92.52</v>
      </c>
      <c r="AO16" s="22">
        <v>92.52</v>
      </c>
      <c r="AP16" s="22">
        <v>92.52</v>
      </c>
      <c r="AQ16" s="22">
        <v>92.52</v>
      </c>
      <c r="AR16" s="22">
        <v>92.51</v>
      </c>
      <c r="AS16" s="23">
        <v>92.51</v>
      </c>
    </row>
    <row r="17" spans="1:45" ht="14.4" x14ac:dyDescent="0.3">
      <c r="A17" s="10" t="s">
        <v>13</v>
      </c>
      <c r="B17" s="21">
        <v>99.01</v>
      </c>
      <c r="C17" s="22">
        <v>99</v>
      </c>
      <c r="D17" s="22">
        <v>99</v>
      </c>
      <c r="E17" s="22">
        <v>99</v>
      </c>
      <c r="F17" s="22">
        <v>98.99</v>
      </c>
      <c r="G17" s="22">
        <v>98.99</v>
      </c>
      <c r="H17" s="22">
        <v>98.99</v>
      </c>
      <c r="I17" s="22">
        <v>98.99</v>
      </c>
      <c r="J17" s="22">
        <v>99.99</v>
      </c>
      <c r="K17" s="22">
        <v>99.99</v>
      </c>
      <c r="L17" s="22">
        <v>99.99</v>
      </c>
      <c r="M17" s="22">
        <v>99.98</v>
      </c>
      <c r="N17" s="22">
        <v>99.99</v>
      </c>
      <c r="O17" s="22">
        <v>99.99</v>
      </c>
      <c r="P17" s="22">
        <v>99.99</v>
      </c>
      <c r="Q17" s="22"/>
      <c r="R17" s="22">
        <v>99.98</v>
      </c>
      <c r="S17" s="22">
        <v>99.98</v>
      </c>
      <c r="T17" s="22">
        <v>99.99</v>
      </c>
      <c r="U17" s="22">
        <v>99.98</v>
      </c>
      <c r="V17" s="22">
        <v>99.98</v>
      </c>
      <c r="W17" s="22">
        <v>99.98</v>
      </c>
      <c r="X17" s="22">
        <v>99.99</v>
      </c>
      <c r="Y17" s="22">
        <v>96.36</v>
      </c>
      <c r="Z17" s="22">
        <v>94.58</v>
      </c>
      <c r="AA17" s="22">
        <v>94.61</v>
      </c>
      <c r="AB17" s="22">
        <v>94.59</v>
      </c>
      <c r="AC17" s="22">
        <v>94.54</v>
      </c>
      <c r="AD17" s="22">
        <v>94.59</v>
      </c>
      <c r="AE17" s="22">
        <v>94.59</v>
      </c>
      <c r="AF17" s="22">
        <v>94.59</v>
      </c>
      <c r="AG17" s="22">
        <v>94.57</v>
      </c>
      <c r="AH17" s="22">
        <v>94.58</v>
      </c>
      <c r="AI17" s="22">
        <v>94.58</v>
      </c>
      <c r="AJ17" s="22">
        <v>94.56</v>
      </c>
      <c r="AK17" s="22">
        <v>92.49</v>
      </c>
      <c r="AL17" s="22">
        <v>92.5</v>
      </c>
      <c r="AM17" s="22">
        <v>92.52</v>
      </c>
      <c r="AN17" s="22">
        <v>92.52</v>
      </c>
      <c r="AO17" s="22">
        <v>92.52</v>
      </c>
      <c r="AP17" s="22">
        <v>92.52</v>
      </c>
      <c r="AQ17" s="22">
        <v>92.51</v>
      </c>
      <c r="AR17" s="22">
        <v>92.51</v>
      </c>
      <c r="AS17" s="23">
        <v>92.51</v>
      </c>
    </row>
    <row r="18" spans="1:45" ht="14.4" x14ac:dyDescent="0.3">
      <c r="A18" s="10" t="s">
        <v>9</v>
      </c>
      <c r="B18" s="21">
        <v>99.01</v>
      </c>
      <c r="C18" s="22">
        <v>99</v>
      </c>
      <c r="D18" s="22">
        <v>99</v>
      </c>
      <c r="E18" s="22">
        <v>99</v>
      </c>
      <c r="F18" s="22">
        <v>98.99</v>
      </c>
      <c r="G18" s="22">
        <v>98.99</v>
      </c>
      <c r="H18" s="22">
        <v>98.99</v>
      </c>
      <c r="I18" s="22">
        <v>98.99</v>
      </c>
      <c r="J18" s="22">
        <v>99.99</v>
      </c>
      <c r="K18" s="22">
        <v>99.99</v>
      </c>
      <c r="L18" s="22">
        <v>99.99</v>
      </c>
      <c r="M18" s="22">
        <v>99.99</v>
      </c>
      <c r="N18" s="22">
        <v>99.99</v>
      </c>
      <c r="O18" s="22">
        <v>99.99</v>
      </c>
      <c r="P18" s="22">
        <v>99.99</v>
      </c>
      <c r="Q18" s="22">
        <v>99.98</v>
      </c>
      <c r="R18" s="22"/>
      <c r="S18" s="22">
        <v>99.99</v>
      </c>
      <c r="T18" s="22">
        <v>99.99</v>
      </c>
      <c r="U18" s="22">
        <v>99.99</v>
      </c>
      <c r="V18" s="22">
        <v>99.98</v>
      </c>
      <c r="W18" s="22">
        <v>99.99</v>
      </c>
      <c r="X18" s="22">
        <v>99.98</v>
      </c>
      <c r="Y18" s="22">
        <v>96.36</v>
      </c>
      <c r="Z18" s="22">
        <v>94.58</v>
      </c>
      <c r="AA18" s="22">
        <v>94.61</v>
      </c>
      <c r="AB18" s="22">
        <v>94.6</v>
      </c>
      <c r="AC18" s="22">
        <v>94.54</v>
      </c>
      <c r="AD18" s="22">
        <v>94.59</v>
      </c>
      <c r="AE18" s="22">
        <v>94.6</v>
      </c>
      <c r="AF18" s="22">
        <v>94.59</v>
      </c>
      <c r="AG18" s="22">
        <v>94.58</v>
      </c>
      <c r="AH18" s="22">
        <v>94.58</v>
      </c>
      <c r="AI18" s="22">
        <v>94.58</v>
      </c>
      <c r="AJ18" s="22">
        <v>94.56</v>
      </c>
      <c r="AK18" s="22">
        <v>92.49</v>
      </c>
      <c r="AL18" s="22">
        <v>92.5</v>
      </c>
      <c r="AM18" s="22">
        <v>92.52</v>
      </c>
      <c r="AN18" s="22">
        <v>92.52</v>
      </c>
      <c r="AO18" s="22">
        <v>92.52</v>
      </c>
      <c r="AP18" s="22">
        <v>92.52</v>
      </c>
      <c r="AQ18" s="22">
        <v>92.51</v>
      </c>
      <c r="AR18" s="22">
        <v>92.51</v>
      </c>
      <c r="AS18" s="23">
        <v>92.51</v>
      </c>
    </row>
    <row r="19" spans="1:45" ht="14.4" x14ac:dyDescent="0.3">
      <c r="A19" s="10" t="s">
        <v>16</v>
      </c>
      <c r="B19" s="21">
        <v>99</v>
      </c>
      <c r="C19" s="22">
        <v>98.99</v>
      </c>
      <c r="D19" s="22">
        <v>98.99</v>
      </c>
      <c r="E19" s="22">
        <v>99</v>
      </c>
      <c r="F19" s="22">
        <v>98.99</v>
      </c>
      <c r="G19" s="22">
        <v>98.98</v>
      </c>
      <c r="H19" s="22">
        <v>98.99</v>
      </c>
      <c r="I19" s="22">
        <v>98.99</v>
      </c>
      <c r="J19" s="22">
        <v>99.98</v>
      </c>
      <c r="K19" s="22">
        <v>99.99</v>
      </c>
      <c r="L19" s="22">
        <v>99.99</v>
      </c>
      <c r="M19" s="22">
        <v>99.98</v>
      </c>
      <c r="N19" s="22">
        <v>99.99</v>
      </c>
      <c r="O19" s="22">
        <v>99.98</v>
      </c>
      <c r="P19" s="22">
        <v>99.98</v>
      </c>
      <c r="Q19" s="22">
        <v>99.98</v>
      </c>
      <c r="R19" s="22">
        <v>99.99</v>
      </c>
      <c r="S19" s="22"/>
      <c r="T19" s="22">
        <v>99.98</v>
      </c>
      <c r="U19" s="22">
        <v>99.99</v>
      </c>
      <c r="V19" s="22">
        <v>99.98</v>
      </c>
      <c r="W19" s="22">
        <v>99.99</v>
      </c>
      <c r="X19" s="22">
        <v>99.98</v>
      </c>
      <c r="Y19" s="22">
        <v>96.36</v>
      </c>
      <c r="Z19" s="22">
        <v>94.57</v>
      </c>
      <c r="AA19" s="22">
        <v>94.61</v>
      </c>
      <c r="AB19" s="22">
        <v>94.59</v>
      </c>
      <c r="AC19" s="22">
        <v>94.54</v>
      </c>
      <c r="AD19" s="22">
        <v>94.59</v>
      </c>
      <c r="AE19" s="22">
        <v>94.59</v>
      </c>
      <c r="AF19" s="22">
        <v>94.59</v>
      </c>
      <c r="AG19" s="22">
        <v>94.57</v>
      </c>
      <c r="AH19" s="22">
        <v>94.58</v>
      </c>
      <c r="AI19" s="22">
        <v>94.58</v>
      </c>
      <c r="AJ19" s="22">
        <v>94.56</v>
      </c>
      <c r="AK19" s="22">
        <v>92.49</v>
      </c>
      <c r="AL19" s="22">
        <v>92.5</v>
      </c>
      <c r="AM19" s="22">
        <v>92.52</v>
      </c>
      <c r="AN19" s="22">
        <v>92.52</v>
      </c>
      <c r="AO19" s="22">
        <v>92.52</v>
      </c>
      <c r="AP19" s="22">
        <v>92.52</v>
      </c>
      <c r="AQ19" s="22">
        <v>92.51</v>
      </c>
      <c r="AR19" s="22">
        <v>92.51</v>
      </c>
      <c r="AS19" s="23">
        <v>92.51</v>
      </c>
    </row>
    <row r="20" spans="1:45" ht="14.4" x14ac:dyDescent="0.3">
      <c r="A20" s="10" t="s">
        <v>8</v>
      </c>
      <c r="B20" s="21">
        <v>99.01</v>
      </c>
      <c r="C20" s="22">
        <v>99</v>
      </c>
      <c r="D20" s="22">
        <v>99</v>
      </c>
      <c r="E20" s="22">
        <v>99</v>
      </c>
      <c r="F20" s="22">
        <v>99</v>
      </c>
      <c r="G20" s="22">
        <v>98.99</v>
      </c>
      <c r="H20" s="22">
        <v>99</v>
      </c>
      <c r="I20" s="22">
        <v>98.99</v>
      </c>
      <c r="J20" s="22">
        <v>99.99</v>
      </c>
      <c r="K20" s="22">
        <v>99.99</v>
      </c>
      <c r="L20" s="22">
        <v>99.99</v>
      </c>
      <c r="M20" s="22">
        <v>99.99</v>
      </c>
      <c r="N20" s="22">
        <v>100</v>
      </c>
      <c r="O20" s="22">
        <v>99.99</v>
      </c>
      <c r="P20" s="22">
        <v>99.99</v>
      </c>
      <c r="Q20" s="22">
        <v>99.99</v>
      </c>
      <c r="R20" s="22">
        <v>99.99</v>
      </c>
      <c r="S20" s="22">
        <v>99.98</v>
      </c>
      <c r="T20" s="22"/>
      <c r="U20" s="22">
        <v>99.99</v>
      </c>
      <c r="V20" s="22">
        <v>99.99</v>
      </c>
      <c r="W20" s="22">
        <v>99.98</v>
      </c>
      <c r="X20" s="22">
        <v>99.99</v>
      </c>
      <c r="Y20" s="22">
        <v>96.36</v>
      </c>
      <c r="Z20" s="22">
        <v>94.58</v>
      </c>
      <c r="AA20" s="22">
        <v>94.61</v>
      </c>
      <c r="AB20" s="22">
        <v>94.59</v>
      </c>
      <c r="AC20" s="22">
        <v>94.54</v>
      </c>
      <c r="AD20" s="22">
        <v>94.59</v>
      </c>
      <c r="AE20" s="22">
        <v>94.59</v>
      </c>
      <c r="AF20" s="22">
        <v>94.59</v>
      </c>
      <c r="AG20" s="22">
        <v>94.57</v>
      </c>
      <c r="AH20" s="22">
        <v>94.58</v>
      </c>
      <c r="AI20" s="22">
        <v>94.58</v>
      </c>
      <c r="AJ20" s="22">
        <v>94.56</v>
      </c>
      <c r="AK20" s="22">
        <v>92.5</v>
      </c>
      <c r="AL20" s="22">
        <v>92.5</v>
      </c>
      <c r="AM20" s="22">
        <v>92.52</v>
      </c>
      <c r="AN20" s="22">
        <v>92.53</v>
      </c>
      <c r="AO20" s="22">
        <v>92.53</v>
      </c>
      <c r="AP20" s="22">
        <v>92.52</v>
      </c>
      <c r="AQ20" s="22">
        <v>92.52</v>
      </c>
      <c r="AR20" s="22">
        <v>92.52</v>
      </c>
      <c r="AS20" s="23">
        <v>92.51</v>
      </c>
    </row>
    <row r="21" spans="1:45" ht="14.4" x14ac:dyDescent="0.3">
      <c r="A21" s="10" t="s">
        <v>12</v>
      </c>
      <c r="B21" s="21">
        <v>99</v>
      </c>
      <c r="C21" s="22">
        <v>98.99</v>
      </c>
      <c r="D21" s="22">
        <v>99</v>
      </c>
      <c r="E21" s="22">
        <v>99</v>
      </c>
      <c r="F21" s="22">
        <v>98.99</v>
      </c>
      <c r="G21" s="22">
        <v>98.99</v>
      </c>
      <c r="H21" s="22">
        <v>98.99</v>
      </c>
      <c r="I21" s="22">
        <v>98.99</v>
      </c>
      <c r="J21" s="22">
        <v>99.98</v>
      </c>
      <c r="K21" s="22">
        <v>99.99</v>
      </c>
      <c r="L21" s="22">
        <v>99.99</v>
      </c>
      <c r="M21" s="22">
        <v>99.98</v>
      </c>
      <c r="N21" s="22">
        <v>99.99</v>
      </c>
      <c r="O21" s="22">
        <v>99.99</v>
      </c>
      <c r="P21" s="22">
        <v>99.98</v>
      </c>
      <c r="Q21" s="22">
        <v>99.98</v>
      </c>
      <c r="R21" s="22">
        <v>99.99</v>
      </c>
      <c r="S21" s="22">
        <v>99.99</v>
      </c>
      <c r="T21" s="22">
        <v>99.99</v>
      </c>
      <c r="U21" s="22"/>
      <c r="V21" s="22">
        <v>99.98</v>
      </c>
      <c r="W21" s="22">
        <v>99.99</v>
      </c>
      <c r="X21" s="22">
        <v>99.98</v>
      </c>
      <c r="Y21" s="22">
        <v>96.36</v>
      </c>
      <c r="Z21" s="22">
        <v>94.57</v>
      </c>
      <c r="AA21" s="22">
        <v>94.61</v>
      </c>
      <c r="AB21" s="22">
        <v>94.6</v>
      </c>
      <c r="AC21" s="22">
        <v>94.54</v>
      </c>
      <c r="AD21" s="22">
        <v>94.59</v>
      </c>
      <c r="AE21" s="22">
        <v>94.59</v>
      </c>
      <c r="AF21" s="22">
        <v>94.59</v>
      </c>
      <c r="AG21" s="22">
        <v>94.58</v>
      </c>
      <c r="AH21" s="22">
        <v>94.58</v>
      </c>
      <c r="AI21" s="22">
        <v>94.58</v>
      </c>
      <c r="AJ21" s="22">
        <v>94.56</v>
      </c>
      <c r="AK21" s="22">
        <v>92.49</v>
      </c>
      <c r="AL21" s="22">
        <v>92.5</v>
      </c>
      <c r="AM21" s="22">
        <v>92.52</v>
      </c>
      <c r="AN21" s="22">
        <v>92.52</v>
      </c>
      <c r="AO21" s="22">
        <v>92.52</v>
      </c>
      <c r="AP21" s="22">
        <v>92.52</v>
      </c>
      <c r="AQ21" s="22">
        <v>92.51</v>
      </c>
      <c r="AR21" s="22">
        <v>92.51</v>
      </c>
      <c r="AS21" s="23">
        <v>92.51</v>
      </c>
    </row>
    <row r="22" spans="1:45" ht="14.4" x14ac:dyDescent="0.3">
      <c r="A22" s="10" t="s">
        <v>23</v>
      </c>
      <c r="B22" s="21">
        <v>99</v>
      </c>
      <c r="C22" s="22">
        <v>99</v>
      </c>
      <c r="D22" s="22">
        <v>99</v>
      </c>
      <c r="E22" s="22">
        <v>99</v>
      </c>
      <c r="F22" s="22">
        <v>98.99</v>
      </c>
      <c r="G22" s="22">
        <v>98.99</v>
      </c>
      <c r="H22" s="22">
        <v>99</v>
      </c>
      <c r="I22" s="22">
        <v>98.99</v>
      </c>
      <c r="J22" s="22">
        <v>99.98</v>
      </c>
      <c r="K22" s="22">
        <v>99.99</v>
      </c>
      <c r="L22" s="22">
        <v>99.99</v>
      </c>
      <c r="M22" s="22">
        <v>99.98</v>
      </c>
      <c r="N22" s="22">
        <v>99.99</v>
      </c>
      <c r="O22" s="22">
        <v>99.99</v>
      </c>
      <c r="P22" s="22">
        <v>99.98</v>
      </c>
      <c r="Q22" s="22">
        <v>99.98</v>
      </c>
      <c r="R22" s="22">
        <v>99.98</v>
      </c>
      <c r="S22" s="22">
        <v>99.98</v>
      </c>
      <c r="T22" s="22">
        <v>99.99</v>
      </c>
      <c r="U22" s="22">
        <v>99.98</v>
      </c>
      <c r="V22" s="22"/>
      <c r="W22" s="22">
        <v>99.98</v>
      </c>
      <c r="X22" s="22">
        <v>99.98</v>
      </c>
      <c r="Y22" s="22">
        <v>96.36</v>
      </c>
      <c r="Z22" s="22">
        <v>94.58</v>
      </c>
      <c r="AA22" s="22">
        <v>94.61</v>
      </c>
      <c r="AB22" s="22">
        <v>94.59</v>
      </c>
      <c r="AC22" s="22">
        <v>94.53</v>
      </c>
      <c r="AD22" s="22">
        <v>94.59</v>
      </c>
      <c r="AE22" s="22">
        <v>94.59</v>
      </c>
      <c r="AF22" s="22">
        <v>94.58</v>
      </c>
      <c r="AG22" s="22">
        <v>94.57</v>
      </c>
      <c r="AH22" s="22">
        <v>94.57</v>
      </c>
      <c r="AI22" s="22">
        <v>94.58</v>
      </c>
      <c r="AJ22" s="22">
        <v>94.55</v>
      </c>
      <c r="AK22" s="22">
        <v>92.5</v>
      </c>
      <c r="AL22" s="22">
        <v>92.5</v>
      </c>
      <c r="AM22" s="22">
        <v>92.52</v>
      </c>
      <c r="AN22" s="22">
        <v>92.52</v>
      </c>
      <c r="AO22" s="22">
        <v>92.52</v>
      </c>
      <c r="AP22" s="22">
        <v>92.52</v>
      </c>
      <c r="AQ22" s="22">
        <v>92.52</v>
      </c>
      <c r="AR22" s="22">
        <v>92.52</v>
      </c>
      <c r="AS22" s="23">
        <v>92.51</v>
      </c>
    </row>
    <row r="23" spans="1:45" ht="14.4" x14ac:dyDescent="0.3">
      <c r="A23" s="10" t="s">
        <v>24</v>
      </c>
      <c r="B23" s="21">
        <v>99</v>
      </c>
      <c r="C23" s="22">
        <v>98.99</v>
      </c>
      <c r="D23" s="22">
        <v>98.99</v>
      </c>
      <c r="E23" s="22">
        <v>99</v>
      </c>
      <c r="F23" s="22">
        <v>98.98</v>
      </c>
      <c r="G23" s="22">
        <v>98.98</v>
      </c>
      <c r="H23" s="22">
        <v>98.99</v>
      </c>
      <c r="I23" s="22">
        <v>98.99</v>
      </c>
      <c r="J23" s="22">
        <v>99.98</v>
      </c>
      <c r="K23" s="22">
        <v>99.98</v>
      </c>
      <c r="L23" s="22">
        <v>99.99</v>
      </c>
      <c r="M23" s="22">
        <v>99.98</v>
      </c>
      <c r="N23" s="22">
        <v>99.98</v>
      </c>
      <c r="O23" s="22">
        <v>99.98</v>
      </c>
      <c r="P23" s="22">
        <v>99.98</v>
      </c>
      <c r="Q23" s="22">
        <v>99.98</v>
      </c>
      <c r="R23" s="22">
        <v>99.99</v>
      </c>
      <c r="S23" s="22">
        <v>99.99</v>
      </c>
      <c r="T23" s="22">
        <v>99.98</v>
      </c>
      <c r="U23" s="22">
        <v>99.99</v>
      </c>
      <c r="V23" s="22">
        <v>99.98</v>
      </c>
      <c r="W23" s="22"/>
      <c r="X23" s="22">
        <v>99.98</v>
      </c>
      <c r="Y23" s="22">
        <v>96.36</v>
      </c>
      <c r="Z23" s="22">
        <v>94.57</v>
      </c>
      <c r="AA23" s="22">
        <v>94.61</v>
      </c>
      <c r="AB23" s="22">
        <v>94.59</v>
      </c>
      <c r="AC23" s="22">
        <v>94.53</v>
      </c>
      <c r="AD23" s="22">
        <v>94.59</v>
      </c>
      <c r="AE23" s="22">
        <v>94.59</v>
      </c>
      <c r="AF23" s="22">
        <v>94.58</v>
      </c>
      <c r="AG23" s="22">
        <v>94.57</v>
      </c>
      <c r="AH23" s="22">
        <v>94.57</v>
      </c>
      <c r="AI23" s="22">
        <v>94.58</v>
      </c>
      <c r="AJ23" s="22">
        <v>94.56</v>
      </c>
      <c r="AK23" s="22">
        <v>92.49</v>
      </c>
      <c r="AL23" s="22">
        <v>92.5</v>
      </c>
      <c r="AM23" s="22">
        <v>92.52</v>
      </c>
      <c r="AN23" s="22">
        <v>92.52</v>
      </c>
      <c r="AO23" s="22">
        <v>92.52</v>
      </c>
      <c r="AP23" s="22">
        <v>92.52</v>
      </c>
      <c r="AQ23" s="22">
        <v>92.51</v>
      </c>
      <c r="AR23" s="22">
        <v>92.51</v>
      </c>
      <c r="AS23" s="23">
        <v>92.51</v>
      </c>
    </row>
    <row r="24" spans="1:45" ht="14.4" x14ac:dyDescent="0.3">
      <c r="A24" s="10" t="s">
        <v>11</v>
      </c>
      <c r="B24" s="21">
        <v>99.01</v>
      </c>
      <c r="C24" s="22">
        <v>99</v>
      </c>
      <c r="D24" s="22">
        <v>99</v>
      </c>
      <c r="E24" s="22">
        <v>99</v>
      </c>
      <c r="F24" s="22">
        <v>99</v>
      </c>
      <c r="G24" s="22">
        <v>98.99</v>
      </c>
      <c r="H24" s="22">
        <v>98.99</v>
      </c>
      <c r="I24" s="22">
        <v>98.99</v>
      </c>
      <c r="J24" s="22">
        <v>99.99</v>
      </c>
      <c r="K24" s="22">
        <v>99.99</v>
      </c>
      <c r="L24" s="22">
        <v>99.99</v>
      </c>
      <c r="M24" s="22">
        <v>99.98</v>
      </c>
      <c r="N24" s="22">
        <v>99.99</v>
      </c>
      <c r="O24" s="22">
        <v>99.99</v>
      </c>
      <c r="P24" s="22">
        <v>99.99</v>
      </c>
      <c r="Q24" s="22">
        <v>99.99</v>
      </c>
      <c r="R24" s="22">
        <v>99.98</v>
      </c>
      <c r="S24" s="22">
        <v>99.98</v>
      </c>
      <c r="T24" s="22">
        <v>99.99</v>
      </c>
      <c r="U24" s="22">
        <v>99.98</v>
      </c>
      <c r="V24" s="22">
        <v>99.98</v>
      </c>
      <c r="W24" s="22">
        <v>99.98</v>
      </c>
      <c r="X24" s="22"/>
      <c r="Y24" s="22">
        <v>96.36</v>
      </c>
      <c r="Z24" s="22">
        <v>94.58</v>
      </c>
      <c r="AA24" s="22">
        <v>94.61</v>
      </c>
      <c r="AB24" s="22">
        <v>94.59</v>
      </c>
      <c r="AC24" s="22">
        <v>94.54</v>
      </c>
      <c r="AD24" s="22">
        <v>94.59</v>
      </c>
      <c r="AE24" s="22">
        <v>94.59</v>
      </c>
      <c r="AF24" s="22">
        <v>94.59</v>
      </c>
      <c r="AG24" s="22">
        <v>94.57</v>
      </c>
      <c r="AH24" s="22">
        <v>94.58</v>
      </c>
      <c r="AI24" s="22">
        <v>94.58</v>
      </c>
      <c r="AJ24" s="22">
        <v>94.56</v>
      </c>
      <c r="AK24" s="22">
        <v>92.49</v>
      </c>
      <c r="AL24" s="22">
        <v>92.5</v>
      </c>
      <c r="AM24" s="22">
        <v>92.52</v>
      </c>
      <c r="AN24" s="22">
        <v>92.52</v>
      </c>
      <c r="AO24" s="22">
        <v>92.52</v>
      </c>
      <c r="AP24" s="22">
        <v>92.52</v>
      </c>
      <c r="AQ24" s="22">
        <v>92.51</v>
      </c>
      <c r="AR24" s="22">
        <v>92.51</v>
      </c>
      <c r="AS24" s="23">
        <v>92.51</v>
      </c>
    </row>
    <row r="25" spans="1:45" ht="14.4" x14ac:dyDescent="0.3">
      <c r="A25" s="10" t="s">
        <v>25</v>
      </c>
      <c r="B25" s="21">
        <v>95.43</v>
      </c>
      <c r="C25" s="22">
        <v>95.42</v>
      </c>
      <c r="D25" s="22">
        <v>95.42</v>
      </c>
      <c r="E25" s="22">
        <v>95.43</v>
      </c>
      <c r="F25" s="22">
        <v>95.42</v>
      </c>
      <c r="G25" s="22">
        <v>95.42</v>
      </c>
      <c r="H25" s="22">
        <v>95.42</v>
      </c>
      <c r="I25" s="22">
        <v>95.42</v>
      </c>
      <c r="J25" s="22">
        <v>96.36</v>
      </c>
      <c r="K25" s="22">
        <v>96.36</v>
      </c>
      <c r="L25" s="22">
        <v>96.36</v>
      </c>
      <c r="M25" s="22">
        <v>96.36</v>
      </c>
      <c r="N25" s="22">
        <v>96.36</v>
      </c>
      <c r="O25" s="22">
        <v>96.36</v>
      </c>
      <c r="P25" s="22">
        <v>96.36</v>
      </c>
      <c r="Q25" s="22">
        <v>96.36</v>
      </c>
      <c r="R25" s="22">
        <v>96.36</v>
      </c>
      <c r="S25" s="22">
        <v>96.36</v>
      </c>
      <c r="T25" s="22">
        <v>96.36</v>
      </c>
      <c r="U25" s="22">
        <v>96.36</v>
      </c>
      <c r="V25" s="22">
        <v>96.36</v>
      </c>
      <c r="W25" s="22">
        <v>96.36</v>
      </c>
      <c r="X25" s="22">
        <v>96.36</v>
      </c>
      <c r="Y25" s="22"/>
      <c r="Z25" s="22">
        <v>92.95</v>
      </c>
      <c r="AA25" s="22">
        <v>92.98</v>
      </c>
      <c r="AB25" s="22">
        <v>92.97</v>
      </c>
      <c r="AC25" s="22">
        <v>92.91</v>
      </c>
      <c r="AD25" s="22">
        <v>92.96</v>
      </c>
      <c r="AE25" s="22">
        <v>92.96</v>
      </c>
      <c r="AF25" s="22">
        <v>92.96</v>
      </c>
      <c r="AG25" s="22">
        <v>92.95</v>
      </c>
      <c r="AH25" s="22">
        <v>92.95</v>
      </c>
      <c r="AI25" s="22">
        <v>92.95</v>
      </c>
      <c r="AJ25" s="22">
        <v>92.93</v>
      </c>
      <c r="AK25" s="22">
        <v>91.06</v>
      </c>
      <c r="AL25" s="22">
        <v>91.06</v>
      </c>
      <c r="AM25" s="22">
        <v>91.08</v>
      </c>
      <c r="AN25" s="22">
        <v>91.08</v>
      </c>
      <c r="AO25" s="22">
        <v>91.08</v>
      </c>
      <c r="AP25" s="22">
        <v>91.08</v>
      </c>
      <c r="AQ25" s="22">
        <v>91.08</v>
      </c>
      <c r="AR25" s="22">
        <v>91.08</v>
      </c>
      <c r="AS25" s="23">
        <v>91.07</v>
      </c>
    </row>
    <row r="26" spans="1:45" x14ac:dyDescent="0.3">
      <c r="A26" s="8" t="s">
        <v>0</v>
      </c>
      <c r="B26" s="21">
        <v>94.57</v>
      </c>
      <c r="C26" s="22">
        <v>94.56</v>
      </c>
      <c r="D26" s="22">
        <v>94.56</v>
      </c>
      <c r="E26" s="22">
        <v>94.56</v>
      </c>
      <c r="F26" s="22">
        <v>94.56</v>
      </c>
      <c r="G26" s="22">
        <v>94.55</v>
      </c>
      <c r="H26" s="22">
        <v>94.56</v>
      </c>
      <c r="I26" s="22">
        <v>94.55</v>
      </c>
      <c r="J26" s="22">
        <v>94.58</v>
      </c>
      <c r="K26" s="22">
        <v>94.58</v>
      </c>
      <c r="L26" s="22">
        <v>94.58</v>
      </c>
      <c r="M26" s="22">
        <v>94.58</v>
      </c>
      <c r="N26" s="22">
        <v>94.58</v>
      </c>
      <c r="O26" s="22">
        <v>94.58</v>
      </c>
      <c r="P26" s="22">
        <v>94.58</v>
      </c>
      <c r="Q26" s="22">
        <v>94.58</v>
      </c>
      <c r="R26" s="22">
        <v>94.58</v>
      </c>
      <c r="S26" s="22">
        <v>94.57</v>
      </c>
      <c r="T26" s="22">
        <v>94.58</v>
      </c>
      <c r="U26" s="22">
        <v>94.57</v>
      </c>
      <c r="V26" s="22">
        <v>94.58</v>
      </c>
      <c r="W26" s="22">
        <v>94.57</v>
      </c>
      <c r="X26" s="22">
        <v>94.58</v>
      </c>
      <c r="Y26" s="22">
        <v>92.95</v>
      </c>
      <c r="Z26" s="22"/>
      <c r="AA26" s="22">
        <v>99.84</v>
      </c>
      <c r="AB26" s="22">
        <v>99.83</v>
      </c>
      <c r="AC26" s="22">
        <v>99.77</v>
      </c>
      <c r="AD26" s="22">
        <v>99.83</v>
      </c>
      <c r="AE26" s="22">
        <v>99.82</v>
      </c>
      <c r="AF26" s="22">
        <v>99.82</v>
      </c>
      <c r="AG26" s="22">
        <v>99.81</v>
      </c>
      <c r="AH26" s="22">
        <v>99.81</v>
      </c>
      <c r="AI26" s="22">
        <v>99.81</v>
      </c>
      <c r="AJ26" s="22">
        <v>99.79</v>
      </c>
      <c r="AK26" s="22">
        <v>94.73</v>
      </c>
      <c r="AL26" s="22">
        <v>94.73</v>
      </c>
      <c r="AM26" s="22">
        <v>94.75</v>
      </c>
      <c r="AN26" s="22">
        <v>94.75</v>
      </c>
      <c r="AO26" s="22">
        <v>94.75</v>
      </c>
      <c r="AP26" s="22">
        <v>94.75</v>
      </c>
      <c r="AQ26" s="22">
        <v>94.74</v>
      </c>
      <c r="AR26" s="22">
        <v>94.74</v>
      </c>
      <c r="AS26" s="23">
        <v>94.74</v>
      </c>
    </row>
    <row r="27" spans="1:45" ht="14.4" x14ac:dyDescent="0.3">
      <c r="A27" s="11" t="s">
        <v>26</v>
      </c>
      <c r="B27" s="21">
        <v>94.6</v>
      </c>
      <c r="C27" s="22">
        <v>94.59</v>
      </c>
      <c r="D27" s="22">
        <v>94.59</v>
      </c>
      <c r="E27" s="22">
        <v>94.59</v>
      </c>
      <c r="F27" s="22">
        <v>94.59</v>
      </c>
      <c r="G27" s="22">
        <v>94.58</v>
      </c>
      <c r="H27" s="22">
        <v>94.59</v>
      </c>
      <c r="I27" s="22">
        <v>94.58</v>
      </c>
      <c r="J27" s="22">
        <v>94.61</v>
      </c>
      <c r="K27" s="22">
        <v>94.61</v>
      </c>
      <c r="L27" s="22">
        <v>94.61</v>
      </c>
      <c r="M27" s="22">
        <v>94.61</v>
      </c>
      <c r="N27" s="22">
        <v>94.61</v>
      </c>
      <c r="O27" s="22">
        <v>94.61</v>
      </c>
      <c r="P27" s="22">
        <v>94.61</v>
      </c>
      <c r="Q27" s="22">
        <v>94.61</v>
      </c>
      <c r="R27" s="22">
        <v>94.61</v>
      </c>
      <c r="S27" s="22">
        <v>94.61</v>
      </c>
      <c r="T27" s="22">
        <v>94.61</v>
      </c>
      <c r="U27" s="22">
        <v>94.61</v>
      </c>
      <c r="V27" s="22">
        <v>94.61</v>
      </c>
      <c r="W27" s="22">
        <v>94.61</v>
      </c>
      <c r="X27" s="22">
        <v>94.61</v>
      </c>
      <c r="Y27" s="22">
        <v>92.98</v>
      </c>
      <c r="Z27" s="22">
        <v>99.84</v>
      </c>
      <c r="AA27" s="22"/>
      <c r="AB27" s="22">
        <v>99.97</v>
      </c>
      <c r="AC27" s="22">
        <v>99.87</v>
      </c>
      <c r="AD27" s="22">
        <v>99.93</v>
      </c>
      <c r="AE27" s="22">
        <v>99.93</v>
      </c>
      <c r="AF27" s="22">
        <v>99.94</v>
      </c>
      <c r="AG27" s="22">
        <v>99.92</v>
      </c>
      <c r="AH27" s="22">
        <v>99.93</v>
      </c>
      <c r="AI27" s="22">
        <v>99.93</v>
      </c>
      <c r="AJ27" s="22">
        <v>99.92</v>
      </c>
      <c r="AK27" s="22">
        <v>94.67</v>
      </c>
      <c r="AL27" s="22">
        <v>94.67</v>
      </c>
      <c r="AM27" s="22">
        <v>94.69</v>
      </c>
      <c r="AN27" s="22">
        <v>94.69</v>
      </c>
      <c r="AO27" s="22">
        <v>94.69</v>
      </c>
      <c r="AP27" s="22">
        <v>94.69</v>
      </c>
      <c r="AQ27" s="22">
        <v>94.69</v>
      </c>
      <c r="AR27" s="22">
        <v>94.68</v>
      </c>
      <c r="AS27" s="23">
        <v>94.68</v>
      </c>
    </row>
    <row r="28" spans="1:45" ht="14.4" x14ac:dyDescent="0.3">
      <c r="A28" s="11" t="s">
        <v>27</v>
      </c>
      <c r="B28" s="21">
        <v>94.58</v>
      </c>
      <c r="C28" s="22">
        <v>94.57</v>
      </c>
      <c r="D28" s="22">
        <v>94.58</v>
      </c>
      <c r="E28" s="22">
        <v>94.58</v>
      </c>
      <c r="F28" s="22">
        <v>94.57</v>
      </c>
      <c r="G28" s="22">
        <v>94.57</v>
      </c>
      <c r="H28" s="22">
        <v>94.57</v>
      </c>
      <c r="I28" s="22">
        <v>94.57</v>
      </c>
      <c r="J28" s="22">
        <v>94.59</v>
      </c>
      <c r="K28" s="22">
        <v>94.6</v>
      </c>
      <c r="L28" s="22">
        <v>94.59</v>
      </c>
      <c r="M28" s="22">
        <v>94.59</v>
      </c>
      <c r="N28" s="22">
        <v>94.6</v>
      </c>
      <c r="O28" s="22">
        <v>94.59</v>
      </c>
      <c r="P28" s="22">
        <v>94.59</v>
      </c>
      <c r="Q28" s="22">
        <v>94.59</v>
      </c>
      <c r="R28" s="22">
        <v>94.6</v>
      </c>
      <c r="S28" s="22">
        <v>94.59</v>
      </c>
      <c r="T28" s="22">
        <v>94.59</v>
      </c>
      <c r="U28" s="22">
        <v>94.6</v>
      </c>
      <c r="V28" s="22">
        <v>94.59</v>
      </c>
      <c r="W28" s="22">
        <v>94.59</v>
      </c>
      <c r="X28" s="22">
        <v>94.59</v>
      </c>
      <c r="Y28" s="22">
        <v>92.97</v>
      </c>
      <c r="Z28" s="22">
        <v>99.83</v>
      </c>
      <c r="AA28" s="22">
        <v>99.97</v>
      </c>
      <c r="AB28" s="22"/>
      <c r="AC28" s="22">
        <v>99.85</v>
      </c>
      <c r="AD28" s="22">
        <v>99.91</v>
      </c>
      <c r="AE28" s="22">
        <v>99.91</v>
      </c>
      <c r="AF28" s="22">
        <v>99.92</v>
      </c>
      <c r="AG28" s="22">
        <v>99.92</v>
      </c>
      <c r="AH28" s="22">
        <v>99.92</v>
      </c>
      <c r="AI28" s="22">
        <v>99.92</v>
      </c>
      <c r="AJ28" s="22">
        <v>99.91</v>
      </c>
      <c r="AK28" s="22">
        <v>94.65</v>
      </c>
      <c r="AL28" s="22">
        <v>94.65</v>
      </c>
      <c r="AM28" s="22">
        <v>94.68</v>
      </c>
      <c r="AN28" s="22">
        <v>94.68</v>
      </c>
      <c r="AO28" s="22">
        <v>94.68</v>
      </c>
      <c r="AP28" s="22">
        <v>94.68</v>
      </c>
      <c r="AQ28" s="22">
        <v>94.67</v>
      </c>
      <c r="AR28" s="22">
        <v>94.67</v>
      </c>
      <c r="AS28" s="23">
        <v>94.66</v>
      </c>
    </row>
    <row r="29" spans="1:45" ht="14.4" x14ac:dyDescent="0.3">
      <c r="A29" s="11" t="s">
        <v>28</v>
      </c>
      <c r="B29" s="21">
        <v>94.52</v>
      </c>
      <c r="C29" s="22">
        <v>94.52</v>
      </c>
      <c r="D29" s="22">
        <v>94.52</v>
      </c>
      <c r="E29" s="22">
        <v>94.52</v>
      </c>
      <c r="F29" s="22">
        <v>94.51</v>
      </c>
      <c r="G29" s="22">
        <v>94.51</v>
      </c>
      <c r="H29" s="22">
        <v>94.51</v>
      </c>
      <c r="I29" s="22">
        <v>94.51</v>
      </c>
      <c r="J29" s="22">
        <v>94.53</v>
      </c>
      <c r="K29" s="22">
        <v>94.54</v>
      </c>
      <c r="L29" s="22">
        <v>94.54</v>
      </c>
      <c r="M29" s="22">
        <v>94.53</v>
      </c>
      <c r="N29" s="22">
        <v>94.54</v>
      </c>
      <c r="O29" s="22">
        <v>94.54</v>
      </c>
      <c r="P29" s="22">
        <v>94.53</v>
      </c>
      <c r="Q29" s="22">
        <v>94.54</v>
      </c>
      <c r="R29" s="22">
        <v>94.54</v>
      </c>
      <c r="S29" s="22">
        <v>94.54</v>
      </c>
      <c r="T29" s="22">
        <v>94.54</v>
      </c>
      <c r="U29" s="22">
        <v>94.54</v>
      </c>
      <c r="V29" s="22">
        <v>94.53</v>
      </c>
      <c r="W29" s="22">
        <v>94.53</v>
      </c>
      <c r="X29" s="22">
        <v>94.54</v>
      </c>
      <c r="Y29" s="22">
        <v>92.91</v>
      </c>
      <c r="Z29" s="22">
        <v>99.77</v>
      </c>
      <c r="AA29" s="22">
        <v>99.87</v>
      </c>
      <c r="AB29" s="22">
        <v>99.85</v>
      </c>
      <c r="AC29" s="22"/>
      <c r="AD29" s="22">
        <v>99.93</v>
      </c>
      <c r="AE29" s="22">
        <v>99.93</v>
      </c>
      <c r="AF29" s="22">
        <v>99.86</v>
      </c>
      <c r="AG29" s="22">
        <v>99.84</v>
      </c>
      <c r="AH29" s="22">
        <v>99.85</v>
      </c>
      <c r="AI29" s="22">
        <v>99.85</v>
      </c>
      <c r="AJ29" s="22">
        <v>99.81</v>
      </c>
      <c r="AK29" s="22">
        <v>94.59</v>
      </c>
      <c r="AL29" s="22">
        <v>94.59</v>
      </c>
      <c r="AM29" s="22">
        <v>94.61</v>
      </c>
      <c r="AN29" s="22">
        <v>94.61</v>
      </c>
      <c r="AO29" s="22">
        <v>94.61</v>
      </c>
      <c r="AP29" s="22">
        <v>94.61</v>
      </c>
      <c r="AQ29" s="22">
        <v>94.61</v>
      </c>
      <c r="AR29" s="22">
        <v>94.6</v>
      </c>
      <c r="AS29" s="23">
        <v>94.6</v>
      </c>
    </row>
    <row r="30" spans="1:45" ht="14.4" x14ac:dyDescent="0.3">
      <c r="A30" s="11" t="s">
        <v>29</v>
      </c>
      <c r="B30" s="21">
        <v>94.58</v>
      </c>
      <c r="C30" s="22">
        <v>94.57</v>
      </c>
      <c r="D30" s="22">
        <v>94.57</v>
      </c>
      <c r="E30" s="22">
        <v>94.58</v>
      </c>
      <c r="F30" s="22">
        <v>94.57</v>
      </c>
      <c r="G30" s="22">
        <v>94.56</v>
      </c>
      <c r="H30" s="22">
        <v>94.57</v>
      </c>
      <c r="I30" s="22">
        <v>94.56</v>
      </c>
      <c r="J30" s="22">
        <v>94.59</v>
      </c>
      <c r="K30" s="22">
        <v>94.59</v>
      </c>
      <c r="L30" s="22">
        <v>94.59</v>
      </c>
      <c r="M30" s="22">
        <v>94.59</v>
      </c>
      <c r="N30" s="22">
        <v>94.59</v>
      </c>
      <c r="O30" s="22">
        <v>94.59</v>
      </c>
      <c r="P30" s="22">
        <v>94.59</v>
      </c>
      <c r="Q30" s="22">
        <v>94.59</v>
      </c>
      <c r="R30" s="22">
        <v>94.59</v>
      </c>
      <c r="S30" s="22">
        <v>94.59</v>
      </c>
      <c r="T30" s="22">
        <v>94.59</v>
      </c>
      <c r="U30" s="22">
        <v>94.59</v>
      </c>
      <c r="V30" s="22">
        <v>94.59</v>
      </c>
      <c r="W30" s="22">
        <v>94.59</v>
      </c>
      <c r="X30" s="22">
        <v>94.59</v>
      </c>
      <c r="Y30" s="22">
        <v>92.96</v>
      </c>
      <c r="Z30" s="22">
        <v>99.83</v>
      </c>
      <c r="AA30" s="22">
        <v>99.93</v>
      </c>
      <c r="AB30" s="22">
        <v>99.91</v>
      </c>
      <c r="AC30" s="22">
        <v>99.93</v>
      </c>
      <c r="AD30" s="22"/>
      <c r="AE30" s="22">
        <v>100</v>
      </c>
      <c r="AF30" s="22">
        <v>99.92</v>
      </c>
      <c r="AG30" s="22">
        <v>99.9</v>
      </c>
      <c r="AH30" s="22">
        <v>99.91</v>
      </c>
      <c r="AI30" s="22">
        <v>99.91</v>
      </c>
      <c r="AJ30" s="22">
        <v>99.87</v>
      </c>
      <c r="AK30" s="22">
        <v>94.64</v>
      </c>
      <c r="AL30" s="22">
        <v>94.64</v>
      </c>
      <c r="AM30" s="22">
        <v>94.67</v>
      </c>
      <c r="AN30" s="22">
        <v>94.67</v>
      </c>
      <c r="AO30" s="22">
        <v>94.67</v>
      </c>
      <c r="AP30" s="22">
        <v>94.67</v>
      </c>
      <c r="AQ30" s="22">
        <v>94.66</v>
      </c>
      <c r="AR30" s="22">
        <v>94.66</v>
      </c>
      <c r="AS30" s="23">
        <v>94.65</v>
      </c>
    </row>
    <row r="31" spans="1:45" ht="14.4" x14ac:dyDescent="0.3">
      <c r="A31" s="11" t="s">
        <v>30</v>
      </c>
      <c r="B31" s="21">
        <v>94.58</v>
      </c>
      <c r="C31" s="22">
        <v>94.57</v>
      </c>
      <c r="D31" s="22">
        <v>94.57</v>
      </c>
      <c r="E31" s="22">
        <v>94.58</v>
      </c>
      <c r="F31" s="22">
        <v>94.57</v>
      </c>
      <c r="G31" s="22">
        <v>94.56</v>
      </c>
      <c r="H31" s="22">
        <v>94.57</v>
      </c>
      <c r="I31" s="22">
        <v>94.57</v>
      </c>
      <c r="J31" s="22">
        <v>94.59</v>
      </c>
      <c r="K31" s="22">
        <v>94.59</v>
      </c>
      <c r="L31" s="22">
        <v>94.59</v>
      </c>
      <c r="M31" s="22">
        <v>94.59</v>
      </c>
      <c r="N31" s="22">
        <v>94.59</v>
      </c>
      <c r="O31" s="22">
        <v>94.59</v>
      </c>
      <c r="P31" s="22">
        <v>94.59</v>
      </c>
      <c r="Q31" s="22">
        <v>94.59</v>
      </c>
      <c r="R31" s="22">
        <v>94.6</v>
      </c>
      <c r="S31" s="22">
        <v>94.59</v>
      </c>
      <c r="T31" s="22">
        <v>94.59</v>
      </c>
      <c r="U31" s="22">
        <v>94.59</v>
      </c>
      <c r="V31" s="22">
        <v>94.59</v>
      </c>
      <c r="W31" s="22">
        <v>94.59</v>
      </c>
      <c r="X31" s="22">
        <v>94.59</v>
      </c>
      <c r="Y31" s="22">
        <v>92.96</v>
      </c>
      <c r="Z31" s="22">
        <v>99.82</v>
      </c>
      <c r="AA31" s="22">
        <v>99.93</v>
      </c>
      <c r="AB31" s="22">
        <v>99.91</v>
      </c>
      <c r="AC31" s="22">
        <v>99.93</v>
      </c>
      <c r="AD31" s="22">
        <v>100</v>
      </c>
      <c r="AE31" s="22"/>
      <c r="AF31" s="22">
        <v>99.92</v>
      </c>
      <c r="AG31" s="22">
        <v>99.9</v>
      </c>
      <c r="AH31" s="22">
        <v>99.91</v>
      </c>
      <c r="AI31" s="22">
        <v>99.91</v>
      </c>
      <c r="AJ31" s="22">
        <v>99.87</v>
      </c>
      <c r="AK31" s="22">
        <v>94.64</v>
      </c>
      <c r="AL31" s="22">
        <v>94.64</v>
      </c>
      <c r="AM31" s="22">
        <v>94.67</v>
      </c>
      <c r="AN31" s="22">
        <v>94.67</v>
      </c>
      <c r="AO31" s="22">
        <v>94.67</v>
      </c>
      <c r="AP31" s="22">
        <v>94.67</v>
      </c>
      <c r="AQ31" s="22">
        <v>94.66</v>
      </c>
      <c r="AR31" s="22">
        <v>94.66</v>
      </c>
      <c r="AS31" s="23">
        <v>94.65</v>
      </c>
    </row>
    <row r="32" spans="1:45" ht="14.4" x14ac:dyDescent="0.3">
      <c r="A32" s="11" t="s">
        <v>31</v>
      </c>
      <c r="B32" s="21">
        <v>94.58</v>
      </c>
      <c r="C32" s="22">
        <v>94.57</v>
      </c>
      <c r="D32" s="22">
        <v>94.57</v>
      </c>
      <c r="E32" s="22">
        <v>94.57</v>
      </c>
      <c r="F32" s="22">
        <v>94.56</v>
      </c>
      <c r="G32" s="22">
        <v>94.56</v>
      </c>
      <c r="H32" s="22">
        <v>94.56</v>
      </c>
      <c r="I32" s="22">
        <v>94.56</v>
      </c>
      <c r="J32" s="22">
        <v>94.59</v>
      </c>
      <c r="K32" s="22">
        <v>94.59</v>
      </c>
      <c r="L32" s="22">
        <v>94.59</v>
      </c>
      <c r="M32" s="22">
        <v>94.58</v>
      </c>
      <c r="N32" s="22">
        <v>94.59</v>
      </c>
      <c r="O32" s="22">
        <v>94.59</v>
      </c>
      <c r="P32" s="22">
        <v>94.58</v>
      </c>
      <c r="Q32" s="22">
        <v>94.59</v>
      </c>
      <c r="R32" s="22">
        <v>94.59</v>
      </c>
      <c r="S32" s="22">
        <v>94.59</v>
      </c>
      <c r="T32" s="22">
        <v>94.59</v>
      </c>
      <c r="U32" s="22">
        <v>94.59</v>
      </c>
      <c r="V32" s="22">
        <v>94.58</v>
      </c>
      <c r="W32" s="22">
        <v>94.58</v>
      </c>
      <c r="X32" s="22">
        <v>94.59</v>
      </c>
      <c r="Y32" s="22">
        <v>92.96</v>
      </c>
      <c r="Z32" s="22">
        <v>99.82</v>
      </c>
      <c r="AA32" s="22">
        <v>99.94</v>
      </c>
      <c r="AB32" s="22">
        <v>99.92</v>
      </c>
      <c r="AC32" s="22">
        <v>99.86</v>
      </c>
      <c r="AD32" s="22">
        <v>99.92</v>
      </c>
      <c r="AE32" s="22">
        <v>99.92</v>
      </c>
      <c r="AF32" s="22"/>
      <c r="AG32" s="22">
        <v>99.97</v>
      </c>
      <c r="AH32" s="22">
        <v>99.97</v>
      </c>
      <c r="AI32" s="22">
        <v>99.97</v>
      </c>
      <c r="AJ32" s="22">
        <v>99.88</v>
      </c>
      <c r="AK32" s="22">
        <v>94.64</v>
      </c>
      <c r="AL32" s="22">
        <v>94.65</v>
      </c>
      <c r="AM32" s="22">
        <v>94.67</v>
      </c>
      <c r="AN32" s="22">
        <v>94.67</v>
      </c>
      <c r="AO32" s="22">
        <v>94.67</v>
      </c>
      <c r="AP32" s="22">
        <v>94.67</v>
      </c>
      <c r="AQ32" s="22">
        <v>94.66</v>
      </c>
      <c r="AR32" s="22">
        <v>94.66</v>
      </c>
      <c r="AS32" s="23">
        <v>94.65</v>
      </c>
    </row>
    <row r="33" spans="1:45" ht="14.4" x14ac:dyDescent="0.3">
      <c r="A33" s="11" t="s">
        <v>32</v>
      </c>
      <c r="B33" s="21">
        <v>94.56</v>
      </c>
      <c r="C33" s="22">
        <v>94.55</v>
      </c>
      <c r="D33" s="22">
        <v>94.55</v>
      </c>
      <c r="E33" s="22">
        <v>94.56</v>
      </c>
      <c r="F33" s="22">
        <v>94.55</v>
      </c>
      <c r="G33" s="22">
        <v>94.54</v>
      </c>
      <c r="H33" s="22">
        <v>94.55</v>
      </c>
      <c r="I33" s="22">
        <v>94.55</v>
      </c>
      <c r="J33" s="22">
        <v>94.57</v>
      </c>
      <c r="K33" s="22">
        <v>94.57</v>
      </c>
      <c r="L33" s="22">
        <v>94.57</v>
      </c>
      <c r="M33" s="22">
        <v>94.57</v>
      </c>
      <c r="N33" s="22">
        <v>94.57</v>
      </c>
      <c r="O33" s="22">
        <v>94.57</v>
      </c>
      <c r="P33" s="22">
        <v>94.57</v>
      </c>
      <c r="Q33" s="22">
        <v>94.57</v>
      </c>
      <c r="R33" s="22">
        <v>94.58</v>
      </c>
      <c r="S33" s="22">
        <v>94.57</v>
      </c>
      <c r="T33" s="22">
        <v>94.57</v>
      </c>
      <c r="U33" s="22">
        <v>94.58</v>
      </c>
      <c r="V33" s="22">
        <v>94.57</v>
      </c>
      <c r="W33" s="22">
        <v>94.57</v>
      </c>
      <c r="X33" s="22">
        <v>94.57</v>
      </c>
      <c r="Y33" s="22">
        <v>92.95</v>
      </c>
      <c r="Z33" s="22">
        <v>99.81</v>
      </c>
      <c r="AA33" s="22">
        <v>99.92</v>
      </c>
      <c r="AB33" s="22">
        <v>99.92</v>
      </c>
      <c r="AC33" s="22">
        <v>99.84</v>
      </c>
      <c r="AD33" s="22">
        <v>99.9</v>
      </c>
      <c r="AE33" s="22">
        <v>99.9</v>
      </c>
      <c r="AF33" s="22">
        <v>99.97</v>
      </c>
      <c r="AG33" s="22"/>
      <c r="AH33" s="22">
        <v>99.99</v>
      </c>
      <c r="AI33" s="22">
        <v>99.98</v>
      </c>
      <c r="AJ33" s="22">
        <v>99.87</v>
      </c>
      <c r="AK33" s="22">
        <v>94.63</v>
      </c>
      <c r="AL33" s="22">
        <v>94.64</v>
      </c>
      <c r="AM33" s="22">
        <v>94.66</v>
      </c>
      <c r="AN33" s="22">
        <v>94.66</v>
      </c>
      <c r="AO33" s="22">
        <v>94.66</v>
      </c>
      <c r="AP33" s="22">
        <v>94.66</v>
      </c>
      <c r="AQ33" s="22">
        <v>94.65</v>
      </c>
      <c r="AR33" s="22">
        <v>94.65</v>
      </c>
      <c r="AS33" s="23">
        <v>94.64</v>
      </c>
    </row>
    <row r="34" spans="1:45" ht="14.4" x14ac:dyDescent="0.3">
      <c r="A34" s="11" t="s">
        <v>33</v>
      </c>
      <c r="B34" s="21">
        <v>94.57</v>
      </c>
      <c r="C34" s="22">
        <v>94.56</v>
      </c>
      <c r="D34" s="22">
        <v>94.56</v>
      </c>
      <c r="E34" s="22">
        <v>94.56</v>
      </c>
      <c r="F34" s="22">
        <v>94.55</v>
      </c>
      <c r="G34" s="22">
        <v>94.55</v>
      </c>
      <c r="H34" s="22">
        <v>94.55</v>
      </c>
      <c r="I34" s="22">
        <v>94.55</v>
      </c>
      <c r="J34" s="22">
        <v>94.58</v>
      </c>
      <c r="K34" s="22">
        <v>94.58</v>
      </c>
      <c r="L34" s="22">
        <v>94.58</v>
      </c>
      <c r="M34" s="22">
        <v>94.57</v>
      </c>
      <c r="N34" s="22">
        <v>94.58</v>
      </c>
      <c r="O34" s="22">
        <v>94.58</v>
      </c>
      <c r="P34" s="22">
        <v>94.58</v>
      </c>
      <c r="Q34" s="22">
        <v>94.58</v>
      </c>
      <c r="R34" s="22">
        <v>94.58</v>
      </c>
      <c r="S34" s="22">
        <v>94.58</v>
      </c>
      <c r="T34" s="22">
        <v>94.58</v>
      </c>
      <c r="U34" s="22">
        <v>94.58</v>
      </c>
      <c r="V34" s="22">
        <v>94.57</v>
      </c>
      <c r="W34" s="22">
        <v>94.57</v>
      </c>
      <c r="X34" s="22">
        <v>94.58</v>
      </c>
      <c r="Y34" s="22">
        <v>92.95</v>
      </c>
      <c r="Z34" s="22">
        <v>99.81</v>
      </c>
      <c r="AA34" s="22">
        <v>99.93</v>
      </c>
      <c r="AB34" s="22">
        <v>99.92</v>
      </c>
      <c r="AC34" s="22">
        <v>99.85</v>
      </c>
      <c r="AD34" s="22">
        <v>99.91</v>
      </c>
      <c r="AE34" s="22">
        <v>99.91</v>
      </c>
      <c r="AF34" s="22">
        <v>99.97</v>
      </c>
      <c r="AG34" s="22">
        <v>99.99</v>
      </c>
      <c r="AH34" s="22"/>
      <c r="AI34" s="22">
        <v>99.98</v>
      </c>
      <c r="AJ34" s="22">
        <v>99.88</v>
      </c>
      <c r="AK34" s="22">
        <v>94.63</v>
      </c>
      <c r="AL34" s="22">
        <v>94.64</v>
      </c>
      <c r="AM34" s="22">
        <v>94.66</v>
      </c>
      <c r="AN34" s="22">
        <v>94.66</v>
      </c>
      <c r="AO34" s="22">
        <v>94.66</v>
      </c>
      <c r="AP34" s="22">
        <v>94.66</v>
      </c>
      <c r="AQ34" s="22">
        <v>94.65</v>
      </c>
      <c r="AR34" s="22">
        <v>94.65</v>
      </c>
      <c r="AS34" s="23">
        <v>94.64</v>
      </c>
    </row>
    <row r="35" spans="1:45" ht="14.4" x14ac:dyDescent="0.3">
      <c r="A35" s="11" t="s">
        <v>34</v>
      </c>
      <c r="B35" s="21">
        <v>94.57</v>
      </c>
      <c r="C35" s="22">
        <v>94.56</v>
      </c>
      <c r="D35" s="22">
        <v>94.56</v>
      </c>
      <c r="E35" s="22">
        <v>94.56</v>
      </c>
      <c r="F35" s="22">
        <v>94.55</v>
      </c>
      <c r="G35" s="22">
        <v>94.55</v>
      </c>
      <c r="H35" s="22">
        <v>94.55</v>
      </c>
      <c r="I35" s="22">
        <v>94.55</v>
      </c>
      <c r="J35" s="22">
        <v>94.58</v>
      </c>
      <c r="K35" s="22">
        <v>94.58</v>
      </c>
      <c r="L35" s="22">
        <v>94.58</v>
      </c>
      <c r="M35" s="22">
        <v>94.58</v>
      </c>
      <c r="N35" s="22">
        <v>94.58</v>
      </c>
      <c r="O35" s="22">
        <v>94.58</v>
      </c>
      <c r="P35" s="22">
        <v>94.57</v>
      </c>
      <c r="Q35" s="22">
        <v>94.58</v>
      </c>
      <c r="R35" s="22">
        <v>94.58</v>
      </c>
      <c r="S35" s="22">
        <v>94.58</v>
      </c>
      <c r="T35" s="22">
        <v>94.58</v>
      </c>
      <c r="U35" s="22">
        <v>94.58</v>
      </c>
      <c r="V35" s="22">
        <v>94.58</v>
      </c>
      <c r="W35" s="22">
        <v>94.58</v>
      </c>
      <c r="X35" s="22">
        <v>94.58</v>
      </c>
      <c r="Y35" s="22">
        <v>92.95</v>
      </c>
      <c r="Z35" s="22">
        <v>99.81</v>
      </c>
      <c r="AA35" s="22">
        <v>99.93</v>
      </c>
      <c r="AB35" s="22">
        <v>99.92</v>
      </c>
      <c r="AC35" s="22">
        <v>99.85</v>
      </c>
      <c r="AD35" s="22">
        <v>99.91</v>
      </c>
      <c r="AE35" s="22">
        <v>99.91</v>
      </c>
      <c r="AF35" s="22">
        <v>99.97</v>
      </c>
      <c r="AG35" s="22">
        <v>99.98</v>
      </c>
      <c r="AH35" s="22">
        <v>99.98</v>
      </c>
      <c r="AI35" s="22"/>
      <c r="AJ35" s="22">
        <v>99.87</v>
      </c>
      <c r="AK35" s="22">
        <v>94.64</v>
      </c>
      <c r="AL35" s="22">
        <v>94.64</v>
      </c>
      <c r="AM35" s="22">
        <v>94.66</v>
      </c>
      <c r="AN35" s="22">
        <v>94.66</v>
      </c>
      <c r="AO35" s="22">
        <v>94.67</v>
      </c>
      <c r="AP35" s="22">
        <v>94.66</v>
      </c>
      <c r="AQ35" s="22">
        <v>94.66</v>
      </c>
      <c r="AR35" s="22">
        <v>94.66</v>
      </c>
      <c r="AS35" s="23">
        <v>94.65</v>
      </c>
    </row>
    <row r="36" spans="1:45" ht="14.4" x14ac:dyDescent="0.3">
      <c r="A36" s="11" t="s">
        <v>35</v>
      </c>
      <c r="B36" s="21">
        <v>94.55</v>
      </c>
      <c r="C36" s="22">
        <v>94.54</v>
      </c>
      <c r="D36" s="22">
        <v>94.54</v>
      </c>
      <c r="E36" s="22">
        <v>94.55</v>
      </c>
      <c r="F36" s="22">
        <v>94.54</v>
      </c>
      <c r="G36" s="22">
        <v>94.53</v>
      </c>
      <c r="H36" s="22">
        <v>94.54</v>
      </c>
      <c r="I36" s="22">
        <v>94.54</v>
      </c>
      <c r="J36" s="22">
        <v>94.56</v>
      </c>
      <c r="K36" s="22">
        <v>94.56</v>
      </c>
      <c r="L36" s="22">
        <v>94.56</v>
      </c>
      <c r="M36" s="22">
        <v>94.56</v>
      </c>
      <c r="N36" s="22">
        <v>94.56</v>
      </c>
      <c r="O36" s="22">
        <v>94.56</v>
      </c>
      <c r="P36" s="22">
        <v>94.56</v>
      </c>
      <c r="Q36" s="22">
        <v>94.56</v>
      </c>
      <c r="R36" s="22">
        <v>94.56</v>
      </c>
      <c r="S36" s="22">
        <v>94.56</v>
      </c>
      <c r="T36" s="22">
        <v>94.56</v>
      </c>
      <c r="U36" s="22">
        <v>94.56</v>
      </c>
      <c r="V36" s="22">
        <v>94.55</v>
      </c>
      <c r="W36" s="22">
        <v>94.56</v>
      </c>
      <c r="X36" s="22">
        <v>94.56</v>
      </c>
      <c r="Y36" s="22">
        <v>92.93</v>
      </c>
      <c r="Z36" s="22">
        <v>99.79</v>
      </c>
      <c r="AA36" s="22">
        <v>99.92</v>
      </c>
      <c r="AB36" s="22">
        <v>99.91</v>
      </c>
      <c r="AC36" s="22">
        <v>99.81</v>
      </c>
      <c r="AD36" s="22">
        <v>99.87</v>
      </c>
      <c r="AE36" s="22">
        <v>99.87</v>
      </c>
      <c r="AF36" s="22">
        <v>99.88</v>
      </c>
      <c r="AG36" s="22">
        <v>99.87</v>
      </c>
      <c r="AH36" s="22">
        <v>99.88</v>
      </c>
      <c r="AI36" s="22">
        <v>99.87</v>
      </c>
      <c r="AJ36" s="22"/>
      <c r="AK36" s="22">
        <v>94.61</v>
      </c>
      <c r="AL36" s="22">
        <v>94.61</v>
      </c>
      <c r="AM36" s="22">
        <v>94.64</v>
      </c>
      <c r="AN36" s="22">
        <v>94.64</v>
      </c>
      <c r="AO36" s="22">
        <v>94.64</v>
      </c>
      <c r="AP36" s="22">
        <v>94.64</v>
      </c>
      <c r="AQ36" s="22">
        <v>94.63</v>
      </c>
      <c r="AR36" s="22">
        <v>94.63</v>
      </c>
      <c r="AS36" s="23">
        <v>94.62</v>
      </c>
    </row>
    <row r="37" spans="1:45" x14ac:dyDescent="0.3">
      <c r="A37" s="8" t="s">
        <v>1</v>
      </c>
      <c r="B37" s="21">
        <v>92.48</v>
      </c>
      <c r="C37" s="22">
        <v>92.48</v>
      </c>
      <c r="D37" s="22">
        <v>92.48</v>
      </c>
      <c r="E37" s="22">
        <v>92.48</v>
      </c>
      <c r="F37" s="22">
        <v>92.47</v>
      </c>
      <c r="G37" s="22">
        <v>92.47</v>
      </c>
      <c r="H37" s="22">
        <v>92.47</v>
      </c>
      <c r="I37" s="22">
        <v>92.47</v>
      </c>
      <c r="J37" s="22">
        <v>92.49</v>
      </c>
      <c r="K37" s="22">
        <v>92.5</v>
      </c>
      <c r="L37" s="22">
        <v>92.5</v>
      </c>
      <c r="M37" s="22">
        <v>92.5</v>
      </c>
      <c r="N37" s="22">
        <v>92.5</v>
      </c>
      <c r="O37" s="22">
        <v>92.5</v>
      </c>
      <c r="P37" s="22">
        <v>92.49</v>
      </c>
      <c r="Q37" s="22">
        <v>92.49</v>
      </c>
      <c r="R37" s="22">
        <v>92.49</v>
      </c>
      <c r="S37" s="22">
        <v>92.49</v>
      </c>
      <c r="T37" s="22">
        <v>92.5</v>
      </c>
      <c r="U37" s="22">
        <v>92.49</v>
      </c>
      <c r="V37" s="22">
        <v>92.5</v>
      </c>
      <c r="W37" s="22">
        <v>92.49</v>
      </c>
      <c r="X37" s="22">
        <v>92.49</v>
      </c>
      <c r="Y37" s="22">
        <v>91.06</v>
      </c>
      <c r="Z37" s="22">
        <v>94.73</v>
      </c>
      <c r="AA37" s="22">
        <v>94.67</v>
      </c>
      <c r="AB37" s="22">
        <v>94.65</v>
      </c>
      <c r="AC37" s="22">
        <v>94.59</v>
      </c>
      <c r="AD37" s="22">
        <v>94.64</v>
      </c>
      <c r="AE37" s="22">
        <v>94.64</v>
      </c>
      <c r="AF37" s="22">
        <v>94.64</v>
      </c>
      <c r="AG37" s="22">
        <v>94.63</v>
      </c>
      <c r="AH37" s="22">
        <v>94.63</v>
      </c>
      <c r="AI37" s="22">
        <v>94.64</v>
      </c>
      <c r="AJ37" s="22">
        <v>94.61</v>
      </c>
      <c r="AK37" s="22"/>
      <c r="AL37" s="22">
        <v>99.96</v>
      </c>
      <c r="AM37" s="22">
        <v>99.95</v>
      </c>
      <c r="AN37" s="22">
        <v>99.95</v>
      </c>
      <c r="AO37" s="22">
        <v>99.95</v>
      </c>
      <c r="AP37" s="22">
        <v>99.95</v>
      </c>
      <c r="AQ37" s="22">
        <v>99.94</v>
      </c>
      <c r="AR37" s="22">
        <v>99.94</v>
      </c>
      <c r="AS37" s="23">
        <v>99.94</v>
      </c>
    </row>
    <row r="38" spans="1:45" x14ac:dyDescent="0.3">
      <c r="A38" s="8" t="s">
        <v>2</v>
      </c>
      <c r="B38" s="21">
        <v>92.49</v>
      </c>
      <c r="C38" s="22">
        <v>92.48</v>
      </c>
      <c r="D38" s="22">
        <v>92.48</v>
      </c>
      <c r="E38" s="22">
        <v>92.49</v>
      </c>
      <c r="F38" s="22">
        <v>92.48</v>
      </c>
      <c r="G38" s="22">
        <v>92.48</v>
      </c>
      <c r="H38" s="22">
        <v>92.48</v>
      </c>
      <c r="I38" s="22">
        <v>92.48</v>
      </c>
      <c r="J38" s="22">
        <v>92.5</v>
      </c>
      <c r="K38" s="22">
        <v>92.5</v>
      </c>
      <c r="L38" s="22">
        <v>92.5</v>
      </c>
      <c r="M38" s="22">
        <v>92.5</v>
      </c>
      <c r="N38" s="22">
        <v>92.5</v>
      </c>
      <c r="O38" s="22">
        <v>92.5</v>
      </c>
      <c r="P38" s="22">
        <v>92.5</v>
      </c>
      <c r="Q38" s="22">
        <v>92.5</v>
      </c>
      <c r="R38" s="22">
        <v>92.5</v>
      </c>
      <c r="S38" s="22">
        <v>92.5</v>
      </c>
      <c r="T38" s="22">
        <v>92.5</v>
      </c>
      <c r="U38" s="22">
        <v>92.5</v>
      </c>
      <c r="V38" s="22">
        <v>92.5</v>
      </c>
      <c r="W38" s="22">
        <v>92.5</v>
      </c>
      <c r="X38" s="22">
        <v>92.5</v>
      </c>
      <c r="Y38" s="22">
        <v>91.06</v>
      </c>
      <c r="Z38" s="22">
        <v>94.73</v>
      </c>
      <c r="AA38" s="22">
        <v>94.67</v>
      </c>
      <c r="AB38" s="22">
        <v>94.65</v>
      </c>
      <c r="AC38" s="22">
        <v>94.59</v>
      </c>
      <c r="AD38" s="22">
        <v>94.64</v>
      </c>
      <c r="AE38" s="22">
        <v>94.64</v>
      </c>
      <c r="AF38" s="22">
        <v>94.65</v>
      </c>
      <c r="AG38" s="22">
        <v>94.64</v>
      </c>
      <c r="AH38" s="22">
        <v>94.64</v>
      </c>
      <c r="AI38" s="22">
        <v>94.64</v>
      </c>
      <c r="AJ38" s="22">
        <v>94.61</v>
      </c>
      <c r="AK38" s="22">
        <v>99.96</v>
      </c>
      <c r="AL38" s="22"/>
      <c r="AM38" s="22">
        <v>99.96</v>
      </c>
      <c r="AN38" s="22">
        <v>99.96</v>
      </c>
      <c r="AO38" s="22">
        <v>99.96</v>
      </c>
      <c r="AP38" s="22">
        <v>99.96</v>
      </c>
      <c r="AQ38" s="22">
        <v>99.95</v>
      </c>
      <c r="AR38" s="22">
        <v>99.94</v>
      </c>
      <c r="AS38" s="23">
        <v>99.94</v>
      </c>
    </row>
    <row r="39" spans="1:45" ht="14.4" x14ac:dyDescent="0.3">
      <c r="A39" s="11" t="s">
        <v>36</v>
      </c>
      <c r="B39" s="21">
        <v>92.51</v>
      </c>
      <c r="C39" s="22">
        <v>92.5</v>
      </c>
      <c r="D39" s="22">
        <v>92.5</v>
      </c>
      <c r="E39" s="22">
        <v>92.51</v>
      </c>
      <c r="F39" s="22">
        <v>92.5</v>
      </c>
      <c r="G39" s="22">
        <v>92.5</v>
      </c>
      <c r="H39" s="22">
        <v>92.5</v>
      </c>
      <c r="I39" s="22">
        <v>92.5</v>
      </c>
      <c r="J39" s="22">
        <v>92.52</v>
      </c>
      <c r="K39" s="22">
        <v>92.53</v>
      </c>
      <c r="L39" s="22">
        <v>92.53</v>
      </c>
      <c r="M39" s="22">
        <v>92.52</v>
      </c>
      <c r="N39" s="22">
        <v>92.53</v>
      </c>
      <c r="O39" s="22">
        <v>92.52</v>
      </c>
      <c r="P39" s="22">
        <v>92.52</v>
      </c>
      <c r="Q39" s="22">
        <v>92.52</v>
      </c>
      <c r="R39" s="22">
        <v>92.52</v>
      </c>
      <c r="S39" s="22">
        <v>92.52</v>
      </c>
      <c r="T39" s="22">
        <v>92.52</v>
      </c>
      <c r="U39" s="22">
        <v>92.52</v>
      </c>
      <c r="V39" s="22">
        <v>92.52</v>
      </c>
      <c r="W39" s="22">
        <v>92.52</v>
      </c>
      <c r="X39" s="22">
        <v>92.52</v>
      </c>
      <c r="Y39" s="22">
        <v>91.08</v>
      </c>
      <c r="Z39" s="22">
        <v>94.75</v>
      </c>
      <c r="AA39" s="22">
        <v>94.69</v>
      </c>
      <c r="AB39" s="22">
        <v>94.68</v>
      </c>
      <c r="AC39" s="22">
        <v>94.61</v>
      </c>
      <c r="AD39" s="22">
        <v>94.67</v>
      </c>
      <c r="AE39" s="22">
        <v>94.67</v>
      </c>
      <c r="AF39" s="22">
        <v>94.67</v>
      </c>
      <c r="AG39" s="22">
        <v>94.66</v>
      </c>
      <c r="AH39" s="22">
        <v>94.66</v>
      </c>
      <c r="AI39" s="22">
        <v>94.66</v>
      </c>
      <c r="AJ39" s="22">
        <v>94.64</v>
      </c>
      <c r="AK39" s="22">
        <v>99.95</v>
      </c>
      <c r="AL39" s="22">
        <v>99.96</v>
      </c>
      <c r="AM39" s="22"/>
      <c r="AN39" s="22">
        <v>100</v>
      </c>
      <c r="AO39" s="22">
        <v>99.99</v>
      </c>
      <c r="AP39" s="22">
        <v>100</v>
      </c>
      <c r="AQ39" s="22">
        <v>99.98</v>
      </c>
      <c r="AR39" s="22">
        <v>99.98</v>
      </c>
      <c r="AS39" s="23">
        <v>99.97</v>
      </c>
    </row>
    <row r="40" spans="1:45" ht="14.4" x14ac:dyDescent="0.3">
      <c r="A40" s="11" t="s">
        <v>37</v>
      </c>
      <c r="B40" s="21">
        <v>92.51</v>
      </c>
      <c r="C40" s="22">
        <v>92.5</v>
      </c>
      <c r="D40" s="22">
        <v>92.51</v>
      </c>
      <c r="E40" s="22">
        <v>92.51</v>
      </c>
      <c r="F40" s="22">
        <v>92.5</v>
      </c>
      <c r="G40" s="22">
        <v>92.5</v>
      </c>
      <c r="H40" s="22">
        <v>92.5</v>
      </c>
      <c r="I40" s="22">
        <v>92.5</v>
      </c>
      <c r="J40" s="22">
        <v>92.52</v>
      </c>
      <c r="K40" s="22">
        <v>92.53</v>
      </c>
      <c r="L40" s="22">
        <v>92.53</v>
      </c>
      <c r="M40" s="22">
        <v>92.52</v>
      </c>
      <c r="N40" s="22">
        <v>92.53</v>
      </c>
      <c r="O40" s="22">
        <v>92.52</v>
      </c>
      <c r="P40" s="22">
        <v>92.52</v>
      </c>
      <c r="Q40" s="22">
        <v>92.52</v>
      </c>
      <c r="R40" s="22">
        <v>92.52</v>
      </c>
      <c r="S40" s="22">
        <v>92.52</v>
      </c>
      <c r="T40" s="22">
        <v>92.53</v>
      </c>
      <c r="U40" s="22">
        <v>92.52</v>
      </c>
      <c r="V40" s="22">
        <v>92.52</v>
      </c>
      <c r="W40" s="22">
        <v>92.52</v>
      </c>
      <c r="X40" s="22">
        <v>92.52</v>
      </c>
      <c r="Y40" s="22">
        <v>91.08</v>
      </c>
      <c r="Z40" s="22">
        <v>94.75</v>
      </c>
      <c r="AA40" s="22">
        <v>94.69</v>
      </c>
      <c r="AB40" s="22">
        <v>94.68</v>
      </c>
      <c r="AC40" s="22">
        <v>94.61</v>
      </c>
      <c r="AD40" s="22">
        <v>94.67</v>
      </c>
      <c r="AE40" s="22">
        <v>94.67</v>
      </c>
      <c r="AF40" s="22">
        <v>94.67</v>
      </c>
      <c r="AG40" s="22">
        <v>94.66</v>
      </c>
      <c r="AH40" s="22">
        <v>94.66</v>
      </c>
      <c r="AI40" s="22">
        <v>94.66</v>
      </c>
      <c r="AJ40" s="22">
        <v>94.64</v>
      </c>
      <c r="AK40" s="22">
        <v>99.95</v>
      </c>
      <c r="AL40" s="22">
        <v>99.96</v>
      </c>
      <c r="AM40" s="22">
        <v>100</v>
      </c>
      <c r="AN40" s="22"/>
      <c r="AO40" s="22">
        <v>100</v>
      </c>
      <c r="AP40" s="22">
        <v>100</v>
      </c>
      <c r="AQ40" s="22">
        <v>99.98</v>
      </c>
      <c r="AR40" s="22">
        <v>99.98</v>
      </c>
      <c r="AS40" s="23">
        <v>99.97</v>
      </c>
    </row>
    <row r="41" spans="1:45" ht="14.4" x14ac:dyDescent="0.3">
      <c r="A41" s="11" t="s">
        <v>38</v>
      </c>
      <c r="B41" s="21">
        <v>92.51</v>
      </c>
      <c r="C41" s="22">
        <v>92.5</v>
      </c>
      <c r="D41" s="22">
        <v>92.51</v>
      </c>
      <c r="E41" s="22">
        <v>92.51</v>
      </c>
      <c r="F41" s="22">
        <v>92.5</v>
      </c>
      <c r="G41" s="22">
        <v>92.5</v>
      </c>
      <c r="H41" s="22">
        <v>92.5</v>
      </c>
      <c r="I41" s="22">
        <v>92.5</v>
      </c>
      <c r="J41" s="22">
        <v>92.52</v>
      </c>
      <c r="K41" s="22">
        <v>92.53</v>
      </c>
      <c r="L41" s="22">
        <v>92.53</v>
      </c>
      <c r="M41" s="22">
        <v>92.52</v>
      </c>
      <c r="N41" s="22">
        <v>92.53</v>
      </c>
      <c r="O41" s="22">
        <v>92.53</v>
      </c>
      <c r="P41" s="22">
        <v>92.52</v>
      </c>
      <c r="Q41" s="22">
        <v>92.52</v>
      </c>
      <c r="R41" s="22">
        <v>92.52</v>
      </c>
      <c r="S41" s="22">
        <v>92.52</v>
      </c>
      <c r="T41" s="22">
        <v>92.53</v>
      </c>
      <c r="U41" s="22">
        <v>92.52</v>
      </c>
      <c r="V41" s="22">
        <v>92.52</v>
      </c>
      <c r="W41" s="22">
        <v>92.52</v>
      </c>
      <c r="X41" s="22">
        <v>92.52</v>
      </c>
      <c r="Y41" s="22">
        <v>91.08</v>
      </c>
      <c r="Z41" s="22">
        <v>94.75</v>
      </c>
      <c r="AA41" s="22">
        <v>94.69</v>
      </c>
      <c r="AB41" s="22">
        <v>94.68</v>
      </c>
      <c r="AC41" s="22">
        <v>94.61</v>
      </c>
      <c r="AD41" s="22">
        <v>94.67</v>
      </c>
      <c r="AE41" s="22">
        <v>94.67</v>
      </c>
      <c r="AF41" s="22">
        <v>94.67</v>
      </c>
      <c r="AG41" s="22">
        <v>94.66</v>
      </c>
      <c r="AH41" s="22">
        <v>94.66</v>
      </c>
      <c r="AI41" s="22">
        <v>94.67</v>
      </c>
      <c r="AJ41" s="22">
        <v>94.64</v>
      </c>
      <c r="AK41" s="22">
        <v>99.95</v>
      </c>
      <c r="AL41" s="22">
        <v>99.96</v>
      </c>
      <c r="AM41" s="22">
        <v>99.99</v>
      </c>
      <c r="AN41" s="22">
        <v>100</v>
      </c>
      <c r="AO41" s="22"/>
      <c r="AP41" s="22">
        <v>99.99</v>
      </c>
      <c r="AQ41" s="22">
        <v>99.98</v>
      </c>
      <c r="AR41" s="22">
        <v>99.98</v>
      </c>
      <c r="AS41" s="23">
        <v>99.97</v>
      </c>
    </row>
    <row r="42" spans="1:45" ht="14.4" x14ac:dyDescent="0.3">
      <c r="A42" s="11" t="s">
        <v>39</v>
      </c>
      <c r="B42" s="21">
        <v>92.51</v>
      </c>
      <c r="C42" s="22">
        <v>92.5</v>
      </c>
      <c r="D42" s="22">
        <v>92.5</v>
      </c>
      <c r="E42" s="22">
        <v>92.51</v>
      </c>
      <c r="F42" s="22">
        <v>92.5</v>
      </c>
      <c r="G42" s="22">
        <v>92.5</v>
      </c>
      <c r="H42" s="22">
        <v>92.5</v>
      </c>
      <c r="I42" s="22">
        <v>92.5</v>
      </c>
      <c r="J42" s="22">
        <v>92.52</v>
      </c>
      <c r="K42" s="22">
        <v>92.53</v>
      </c>
      <c r="L42" s="22">
        <v>92.53</v>
      </c>
      <c r="M42" s="22">
        <v>92.52</v>
      </c>
      <c r="N42" s="22">
        <v>92.53</v>
      </c>
      <c r="O42" s="22">
        <v>92.52</v>
      </c>
      <c r="P42" s="22">
        <v>92.52</v>
      </c>
      <c r="Q42" s="22">
        <v>92.52</v>
      </c>
      <c r="R42" s="22">
        <v>92.52</v>
      </c>
      <c r="S42" s="22">
        <v>92.52</v>
      </c>
      <c r="T42" s="22">
        <v>92.52</v>
      </c>
      <c r="U42" s="22">
        <v>92.52</v>
      </c>
      <c r="V42" s="22">
        <v>92.52</v>
      </c>
      <c r="W42" s="22">
        <v>92.52</v>
      </c>
      <c r="X42" s="22">
        <v>92.52</v>
      </c>
      <c r="Y42" s="22">
        <v>91.08</v>
      </c>
      <c r="Z42" s="22">
        <v>94.75</v>
      </c>
      <c r="AA42" s="22">
        <v>94.69</v>
      </c>
      <c r="AB42" s="22">
        <v>94.68</v>
      </c>
      <c r="AC42" s="22">
        <v>94.61</v>
      </c>
      <c r="AD42" s="22">
        <v>94.67</v>
      </c>
      <c r="AE42" s="22">
        <v>94.67</v>
      </c>
      <c r="AF42" s="22">
        <v>94.67</v>
      </c>
      <c r="AG42" s="22">
        <v>94.66</v>
      </c>
      <c r="AH42" s="22">
        <v>94.66</v>
      </c>
      <c r="AI42" s="22">
        <v>94.66</v>
      </c>
      <c r="AJ42" s="22">
        <v>94.64</v>
      </c>
      <c r="AK42" s="22">
        <v>99.95</v>
      </c>
      <c r="AL42" s="22">
        <v>99.96</v>
      </c>
      <c r="AM42" s="22">
        <v>100</v>
      </c>
      <c r="AN42" s="22">
        <v>100</v>
      </c>
      <c r="AO42" s="22">
        <v>99.99</v>
      </c>
      <c r="AP42" s="22"/>
      <c r="AQ42" s="22">
        <v>99.98</v>
      </c>
      <c r="AR42" s="22">
        <v>99.98</v>
      </c>
      <c r="AS42" s="23">
        <v>99.97</v>
      </c>
    </row>
    <row r="43" spans="1:45" ht="14.4" x14ac:dyDescent="0.3">
      <c r="A43" s="11" t="s">
        <v>40</v>
      </c>
      <c r="B43" s="21">
        <v>92.51</v>
      </c>
      <c r="C43" s="22">
        <v>92.5</v>
      </c>
      <c r="D43" s="22">
        <v>92.5</v>
      </c>
      <c r="E43" s="22">
        <v>92.5</v>
      </c>
      <c r="F43" s="22">
        <v>92.49</v>
      </c>
      <c r="G43" s="22">
        <v>92.5</v>
      </c>
      <c r="H43" s="22">
        <v>92.5</v>
      </c>
      <c r="I43" s="22">
        <v>92.49</v>
      </c>
      <c r="J43" s="22">
        <v>92.52</v>
      </c>
      <c r="K43" s="22">
        <v>92.52</v>
      </c>
      <c r="L43" s="22">
        <v>92.52</v>
      </c>
      <c r="M43" s="22">
        <v>92.52</v>
      </c>
      <c r="N43" s="22">
        <v>92.52</v>
      </c>
      <c r="O43" s="22">
        <v>92.52</v>
      </c>
      <c r="P43" s="22">
        <v>92.52</v>
      </c>
      <c r="Q43" s="22">
        <v>92.51</v>
      </c>
      <c r="R43" s="22">
        <v>92.51</v>
      </c>
      <c r="S43" s="22">
        <v>92.51</v>
      </c>
      <c r="T43" s="22">
        <v>92.52</v>
      </c>
      <c r="U43" s="22">
        <v>92.51</v>
      </c>
      <c r="V43" s="22">
        <v>92.52</v>
      </c>
      <c r="W43" s="22">
        <v>92.51</v>
      </c>
      <c r="X43" s="22">
        <v>92.51</v>
      </c>
      <c r="Y43" s="22">
        <v>91.08</v>
      </c>
      <c r="Z43" s="22">
        <v>94.74</v>
      </c>
      <c r="AA43" s="22">
        <v>94.69</v>
      </c>
      <c r="AB43" s="22">
        <v>94.67</v>
      </c>
      <c r="AC43" s="22">
        <v>94.61</v>
      </c>
      <c r="AD43" s="22">
        <v>94.66</v>
      </c>
      <c r="AE43" s="22">
        <v>94.66</v>
      </c>
      <c r="AF43" s="22">
        <v>94.66</v>
      </c>
      <c r="AG43" s="22">
        <v>94.65</v>
      </c>
      <c r="AH43" s="22">
        <v>94.65</v>
      </c>
      <c r="AI43" s="22">
        <v>94.66</v>
      </c>
      <c r="AJ43" s="22">
        <v>94.63</v>
      </c>
      <c r="AK43" s="22">
        <v>99.94</v>
      </c>
      <c r="AL43" s="22">
        <v>99.95</v>
      </c>
      <c r="AM43" s="22">
        <v>99.98</v>
      </c>
      <c r="AN43" s="22">
        <v>99.98</v>
      </c>
      <c r="AO43" s="22">
        <v>99.98</v>
      </c>
      <c r="AP43" s="22">
        <v>99.98</v>
      </c>
      <c r="AQ43" s="22"/>
      <c r="AR43" s="22">
        <v>99.97</v>
      </c>
      <c r="AS43" s="23">
        <v>99.96</v>
      </c>
    </row>
    <row r="44" spans="1:45" ht="14.4" x14ac:dyDescent="0.3">
      <c r="A44" s="11" t="s">
        <v>41</v>
      </c>
      <c r="B44" s="21">
        <v>92.5</v>
      </c>
      <c r="C44" s="22">
        <v>92.5</v>
      </c>
      <c r="D44" s="22">
        <v>92.5</v>
      </c>
      <c r="E44" s="22">
        <v>92.5</v>
      </c>
      <c r="F44" s="22">
        <v>92.49</v>
      </c>
      <c r="G44" s="22">
        <v>92.49</v>
      </c>
      <c r="H44" s="22">
        <v>92.49</v>
      </c>
      <c r="I44" s="22">
        <v>92.49</v>
      </c>
      <c r="J44" s="22">
        <v>92.52</v>
      </c>
      <c r="K44" s="22">
        <v>92.52</v>
      </c>
      <c r="L44" s="22">
        <v>92.52</v>
      </c>
      <c r="M44" s="22">
        <v>92.51</v>
      </c>
      <c r="N44" s="22">
        <v>92.52</v>
      </c>
      <c r="O44" s="22">
        <v>92.52</v>
      </c>
      <c r="P44" s="22">
        <v>92.51</v>
      </c>
      <c r="Q44" s="22">
        <v>92.51</v>
      </c>
      <c r="R44" s="22">
        <v>92.51</v>
      </c>
      <c r="S44" s="22">
        <v>92.51</v>
      </c>
      <c r="T44" s="22">
        <v>92.52</v>
      </c>
      <c r="U44" s="22">
        <v>92.51</v>
      </c>
      <c r="V44" s="22">
        <v>92.52</v>
      </c>
      <c r="W44" s="22">
        <v>92.51</v>
      </c>
      <c r="X44" s="22">
        <v>92.51</v>
      </c>
      <c r="Y44" s="22">
        <v>91.08</v>
      </c>
      <c r="Z44" s="22">
        <v>94.74</v>
      </c>
      <c r="AA44" s="22">
        <v>94.68</v>
      </c>
      <c r="AB44" s="22">
        <v>94.67</v>
      </c>
      <c r="AC44" s="22">
        <v>94.6</v>
      </c>
      <c r="AD44" s="22">
        <v>94.66</v>
      </c>
      <c r="AE44" s="22">
        <v>94.66</v>
      </c>
      <c r="AF44" s="22">
        <v>94.66</v>
      </c>
      <c r="AG44" s="22">
        <v>94.65</v>
      </c>
      <c r="AH44" s="22">
        <v>94.65</v>
      </c>
      <c r="AI44" s="22">
        <v>94.66</v>
      </c>
      <c r="AJ44" s="22">
        <v>94.63</v>
      </c>
      <c r="AK44" s="22">
        <v>99.94</v>
      </c>
      <c r="AL44" s="22">
        <v>99.94</v>
      </c>
      <c r="AM44" s="22">
        <v>99.98</v>
      </c>
      <c r="AN44" s="22">
        <v>99.98</v>
      </c>
      <c r="AO44" s="22">
        <v>99.98</v>
      </c>
      <c r="AP44" s="22">
        <v>99.98</v>
      </c>
      <c r="AQ44" s="22">
        <v>99.97</v>
      </c>
      <c r="AR44" s="22"/>
      <c r="AS44" s="23">
        <v>99.96</v>
      </c>
    </row>
    <row r="45" spans="1:45" ht="15" thickBot="1" x14ac:dyDescent="0.35">
      <c r="A45" s="12" t="s">
        <v>42</v>
      </c>
      <c r="B45" s="24">
        <v>92.5</v>
      </c>
      <c r="C45" s="25">
        <v>92.49</v>
      </c>
      <c r="D45" s="25">
        <v>92.49</v>
      </c>
      <c r="E45" s="25">
        <v>92.5</v>
      </c>
      <c r="F45" s="25">
        <v>92.49</v>
      </c>
      <c r="G45" s="25">
        <v>92.49</v>
      </c>
      <c r="H45" s="25">
        <v>92.49</v>
      </c>
      <c r="I45" s="25">
        <v>92.49</v>
      </c>
      <c r="J45" s="25">
        <v>92.51</v>
      </c>
      <c r="K45" s="25">
        <v>92.51</v>
      </c>
      <c r="L45" s="25">
        <v>92.51</v>
      </c>
      <c r="M45" s="25">
        <v>92.51</v>
      </c>
      <c r="N45" s="25">
        <v>92.51</v>
      </c>
      <c r="O45" s="25">
        <v>92.51</v>
      </c>
      <c r="P45" s="25">
        <v>92.51</v>
      </c>
      <c r="Q45" s="25">
        <v>92.51</v>
      </c>
      <c r="R45" s="25">
        <v>92.51</v>
      </c>
      <c r="S45" s="25">
        <v>92.51</v>
      </c>
      <c r="T45" s="25">
        <v>92.51</v>
      </c>
      <c r="U45" s="25">
        <v>92.51</v>
      </c>
      <c r="V45" s="25">
        <v>92.51</v>
      </c>
      <c r="W45" s="25">
        <v>92.51</v>
      </c>
      <c r="X45" s="25">
        <v>92.51</v>
      </c>
      <c r="Y45" s="25">
        <v>91.07</v>
      </c>
      <c r="Z45" s="25">
        <v>94.74</v>
      </c>
      <c r="AA45" s="25">
        <v>94.68</v>
      </c>
      <c r="AB45" s="25">
        <v>94.66</v>
      </c>
      <c r="AC45" s="25">
        <v>94.6</v>
      </c>
      <c r="AD45" s="25">
        <v>94.65</v>
      </c>
      <c r="AE45" s="25">
        <v>94.65</v>
      </c>
      <c r="AF45" s="25">
        <v>94.65</v>
      </c>
      <c r="AG45" s="25">
        <v>94.64</v>
      </c>
      <c r="AH45" s="25">
        <v>94.64</v>
      </c>
      <c r="AI45" s="25">
        <v>94.65</v>
      </c>
      <c r="AJ45" s="25">
        <v>94.62</v>
      </c>
      <c r="AK45" s="25">
        <v>99.94</v>
      </c>
      <c r="AL45" s="25">
        <v>99.94</v>
      </c>
      <c r="AM45" s="25">
        <v>99.97</v>
      </c>
      <c r="AN45" s="25">
        <v>99.97</v>
      </c>
      <c r="AO45" s="25">
        <v>99.97</v>
      </c>
      <c r="AP45" s="25">
        <v>99.97</v>
      </c>
      <c r="AQ45" s="25">
        <v>99.96</v>
      </c>
      <c r="AR45" s="25">
        <v>99.96</v>
      </c>
      <c r="AS45" s="26"/>
    </row>
  </sheetData>
  <conditionalFormatting sqref="B2:AS45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S45"/>
  <sheetViews>
    <sheetView zoomScale="55" zoomScaleNormal="55" workbookViewId="0">
      <selection activeCell="G48" sqref="G48"/>
    </sheetView>
  </sheetViews>
  <sheetFormatPr baseColWidth="10" defaultRowHeight="15.6" x14ac:dyDescent="0.3"/>
  <cols>
    <col min="1" max="1" width="39.88671875" style="1" bestFit="1" customWidth="1"/>
  </cols>
  <sheetData>
    <row r="1" spans="1:45" s="1" customFormat="1" ht="16.2" thickBot="1" x14ac:dyDescent="0.35">
      <c r="B1" s="2" t="s">
        <v>5</v>
      </c>
      <c r="C1" s="2" t="s">
        <v>7</v>
      </c>
      <c r="D1" s="3" t="s">
        <v>3</v>
      </c>
      <c r="E1" s="2" t="s">
        <v>18</v>
      </c>
      <c r="F1" s="2" t="s">
        <v>14</v>
      </c>
      <c r="G1" s="2" t="s">
        <v>15</v>
      </c>
      <c r="H1" s="2" t="s">
        <v>19</v>
      </c>
      <c r="I1" s="2" t="s">
        <v>20</v>
      </c>
      <c r="J1" s="2" t="s">
        <v>4</v>
      </c>
      <c r="K1" s="2" t="s">
        <v>6</v>
      </c>
      <c r="L1" s="2" t="s">
        <v>21</v>
      </c>
      <c r="M1" s="2" t="s">
        <v>10</v>
      </c>
      <c r="N1" s="2" t="s">
        <v>7</v>
      </c>
      <c r="O1" s="2" t="s">
        <v>22</v>
      </c>
      <c r="P1" s="2" t="s">
        <v>17</v>
      </c>
      <c r="Q1" s="2" t="s">
        <v>13</v>
      </c>
      <c r="R1" s="2" t="s">
        <v>9</v>
      </c>
      <c r="S1" s="2" t="s">
        <v>16</v>
      </c>
      <c r="T1" s="2" t="s">
        <v>8</v>
      </c>
      <c r="U1" s="2" t="s">
        <v>12</v>
      </c>
      <c r="V1" s="2" t="s">
        <v>23</v>
      </c>
      <c r="W1" s="2" t="s">
        <v>24</v>
      </c>
      <c r="X1" s="2" t="s">
        <v>11</v>
      </c>
      <c r="Y1" s="4" t="s">
        <v>25</v>
      </c>
      <c r="Z1" s="1" t="s">
        <v>0</v>
      </c>
      <c r="AA1" s="5" t="s">
        <v>26</v>
      </c>
      <c r="AB1" s="6" t="s">
        <v>27</v>
      </c>
      <c r="AC1" s="6" t="s">
        <v>28</v>
      </c>
      <c r="AD1" s="6" t="s">
        <v>29</v>
      </c>
      <c r="AE1" s="6" t="s">
        <v>30</v>
      </c>
      <c r="AF1" s="6" t="s">
        <v>31</v>
      </c>
      <c r="AG1" s="6" t="s">
        <v>32</v>
      </c>
      <c r="AH1" s="6" t="s">
        <v>33</v>
      </c>
      <c r="AI1" s="6" t="s">
        <v>34</v>
      </c>
      <c r="AJ1" s="6" t="s">
        <v>35</v>
      </c>
      <c r="AK1" s="1" t="s">
        <v>1</v>
      </c>
      <c r="AL1" s="1" t="s">
        <v>2</v>
      </c>
      <c r="AM1" s="6" t="s">
        <v>36</v>
      </c>
      <c r="AN1" s="6" t="s">
        <v>37</v>
      </c>
      <c r="AO1" s="6" t="s">
        <v>38</v>
      </c>
      <c r="AP1" s="6" t="s">
        <v>39</v>
      </c>
      <c r="AQ1" s="6" t="s">
        <v>40</v>
      </c>
      <c r="AR1" s="7" t="s">
        <v>41</v>
      </c>
      <c r="AS1" s="6" t="s">
        <v>42</v>
      </c>
    </row>
    <row r="2" spans="1:45" ht="14.4" x14ac:dyDescent="0.3">
      <c r="A2" s="2" t="s">
        <v>5</v>
      </c>
      <c r="C2">
        <v>18</v>
      </c>
      <c r="D2">
        <v>37</v>
      </c>
      <c r="E2">
        <v>32</v>
      </c>
      <c r="F2">
        <v>35</v>
      </c>
      <c r="G2">
        <v>38</v>
      </c>
      <c r="H2">
        <v>36</v>
      </c>
      <c r="I2">
        <v>40</v>
      </c>
      <c r="J2">
        <v>42</v>
      </c>
      <c r="K2">
        <v>45</v>
      </c>
      <c r="L2">
        <v>42</v>
      </c>
      <c r="M2">
        <v>49</v>
      </c>
      <c r="N2">
        <v>58</v>
      </c>
      <c r="O2">
        <v>59</v>
      </c>
      <c r="P2">
        <v>39</v>
      </c>
      <c r="Q2">
        <v>53</v>
      </c>
      <c r="R2">
        <v>44</v>
      </c>
      <c r="S2">
        <v>59</v>
      </c>
      <c r="T2">
        <v>25</v>
      </c>
      <c r="U2">
        <v>39</v>
      </c>
      <c r="V2">
        <v>74</v>
      </c>
      <c r="W2">
        <v>53</v>
      </c>
      <c r="X2">
        <v>7024</v>
      </c>
      <c r="Y2">
        <v>10783</v>
      </c>
      <c r="Z2">
        <v>10489</v>
      </c>
      <c r="AA2">
        <v>10511</v>
      </c>
      <c r="AB2">
        <v>10546</v>
      </c>
      <c r="AC2">
        <v>10657</v>
      </c>
      <c r="AD2">
        <v>10545</v>
      </c>
      <c r="AE2">
        <v>10543</v>
      </c>
      <c r="AF2">
        <v>10552</v>
      </c>
      <c r="AG2">
        <v>10584</v>
      </c>
      <c r="AH2">
        <v>10573</v>
      </c>
      <c r="AI2">
        <v>10574</v>
      </c>
      <c r="AJ2">
        <v>10608</v>
      </c>
      <c r="AK2">
        <v>14563</v>
      </c>
      <c r="AL2">
        <v>14552</v>
      </c>
      <c r="AM2">
        <v>14509</v>
      </c>
      <c r="AN2">
        <v>14508</v>
      </c>
      <c r="AO2">
        <v>14505</v>
      </c>
      <c r="AP2">
        <v>14508</v>
      </c>
      <c r="AQ2">
        <v>14515</v>
      </c>
      <c r="AR2">
        <v>14517</v>
      </c>
      <c r="AS2">
        <v>14536</v>
      </c>
    </row>
    <row r="3" spans="1:45" ht="14.4" x14ac:dyDescent="0.3">
      <c r="A3" s="2" t="s">
        <v>7</v>
      </c>
      <c r="B3">
        <v>18</v>
      </c>
      <c r="D3">
        <v>51</v>
      </c>
      <c r="E3">
        <v>50</v>
      </c>
      <c r="F3">
        <v>53</v>
      </c>
      <c r="G3">
        <v>50</v>
      </c>
      <c r="H3">
        <v>50</v>
      </c>
      <c r="I3">
        <v>54</v>
      </c>
      <c r="J3">
        <v>48</v>
      </c>
      <c r="K3">
        <v>55</v>
      </c>
      <c r="L3">
        <v>56</v>
      </c>
      <c r="M3">
        <v>67</v>
      </c>
      <c r="N3">
        <v>76</v>
      </c>
      <c r="O3">
        <v>73</v>
      </c>
      <c r="P3">
        <v>29</v>
      </c>
      <c r="Q3">
        <v>67</v>
      </c>
      <c r="R3">
        <v>34</v>
      </c>
      <c r="S3">
        <v>77</v>
      </c>
      <c r="T3">
        <v>39</v>
      </c>
      <c r="U3">
        <v>29</v>
      </c>
      <c r="V3">
        <v>71</v>
      </c>
      <c r="W3">
        <v>43</v>
      </c>
      <c r="X3">
        <v>7038</v>
      </c>
      <c r="Y3">
        <v>10799</v>
      </c>
      <c r="Z3">
        <v>10503</v>
      </c>
      <c r="AA3">
        <v>10521</v>
      </c>
      <c r="AB3">
        <v>10556</v>
      </c>
      <c r="AC3">
        <v>10671</v>
      </c>
      <c r="AD3">
        <v>10559</v>
      </c>
      <c r="AE3">
        <v>10557</v>
      </c>
      <c r="AF3">
        <v>10566</v>
      </c>
      <c r="AG3">
        <v>10598</v>
      </c>
      <c r="AH3">
        <v>10587</v>
      </c>
      <c r="AI3">
        <v>10588</v>
      </c>
      <c r="AJ3">
        <v>10614</v>
      </c>
      <c r="AK3">
        <v>14577</v>
      </c>
      <c r="AL3">
        <v>14566</v>
      </c>
      <c r="AM3">
        <v>14523</v>
      </c>
      <c r="AN3">
        <v>14522</v>
      </c>
      <c r="AO3">
        <v>14519</v>
      </c>
      <c r="AP3">
        <v>14522</v>
      </c>
      <c r="AQ3">
        <v>14529</v>
      </c>
      <c r="AR3">
        <v>14531</v>
      </c>
      <c r="AS3">
        <v>14550</v>
      </c>
    </row>
    <row r="4" spans="1:45" ht="14.4" x14ac:dyDescent="0.3">
      <c r="A4" s="3" t="s">
        <v>3</v>
      </c>
      <c r="B4">
        <v>37</v>
      </c>
      <c r="C4">
        <v>51</v>
      </c>
      <c r="E4">
        <v>9</v>
      </c>
      <c r="F4">
        <v>12</v>
      </c>
      <c r="G4">
        <v>21</v>
      </c>
      <c r="H4">
        <v>13</v>
      </c>
      <c r="I4">
        <v>17</v>
      </c>
      <c r="J4">
        <v>19</v>
      </c>
      <c r="K4">
        <v>22</v>
      </c>
      <c r="L4">
        <v>11</v>
      </c>
      <c r="M4">
        <v>26</v>
      </c>
      <c r="N4">
        <v>35</v>
      </c>
      <c r="O4">
        <v>36</v>
      </c>
      <c r="P4">
        <v>68</v>
      </c>
      <c r="Q4">
        <v>30</v>
      </c>
      <c r="R4">
        <v>73</v>
      </c>
      <c r="S4">
        <v>36</v>
      </c>
      <c r="T4">
        <v>56</v>
      </c>
      <c r="U4">
        <v>68</v>
      </c>
      <c r="V4">
        <v>47</v>
      </c>
      <c r="W4">
        <v>82</v>
      </c>
      <c r="X4">
        <v>7001</v>
      </c>
      <c r="Y4">
        <v>10760</v>
      </c>
      <c r="Z4">
        <v>10468</v>
      </c>
      <c r="AA4">
        <v>10488</v>
      </c>
      <c r="AB4">
        <v>10523</v>
      </c>
      <c r="AC4">
        <v>10636</v>
      </c>
      <c r="AD4">
        <v>10524</v>
      </c>
      <c r="AE4">
        <v>10522</v>
      </c>
      <c r="AF4">
        <v>10531</v>
      </c>
      <c r="AG4">
        <v>10563</v>
      </c>
      <c r="AH4">
        <v>10552</v>
      </c>
      <c r="AI4">
        <v>10553</v>
      </c>
      <c r="AJ4">
        <v>10581</v>
      </c>
      <c r="AK4">
        <v>14542</v>
      </c>
      <c r="AL4">
        <v>14531</v>
      </c>
      <c r="AM4">
        <v>14488</v>
      </c>
      <c r="AN4">
        <v>14487</v>
      </c>
      <c r="AO4">
        <v>14484</v>
      </c>
      <c r="AP4">
        <v>14487</v>
      </c>
      <c r="AQ4">
        <v>14494</v>
      </c>
      <c r="AR4">
        <v>14496</v>
      </c>
      <c r="AS4">
        <v>14515</v>
      </c>
    </row>
    <row r="5" spans="1:45" ht="14.4" x14ac:dyDescent="0.3">
      <c r="A5" s="2" t="s">
        <v>18</v>
      </c>
      <c r="B5">
        <v>32</v>
      </c>
      <c r="C5">
        <v>50</v>
      </c>
      <c r="D5">
        <v>9</v>
      </c>
      <c r="F5">
        <v>3</v>
      </c>
      <c r="G5">
        <v>16</v>
      </c>
      <c r="H5">
        <v>4</v>
      </c>
      <c r="I5">
        <v>8</v>
      </c>
      <c r="J5">
        <v>14</v>
      </c>
      <c r="K5">
        <v>17</v>
      </c>
      <c r="L5">
        <v>10</v>
      </c>
      <c r="M5">
        <v>17</v>
      </c>
      <c r="N5">
        <v>26</v>
      </c>
      <c r="O5">
        <v>27</v>
      </c>
      <c r="P5">
        <v>63</v>
      </c>
      <c r="Q5">
        <v>21</v>
      </c>
      <c r="R5">
        <v>68</v>
      </c>
      <c r="S5">
        <v>27</v>
      </c>
      <c r="T5">
        <v>47</v>
      </c>
      <c r="U5">
        <v>65</v>
      </c>
      <c r="V5">
        <v>42</v>
      </c>
      <c r="W5">
        <v>77</v>
      </c>
      <c r="X5">
        <v>6992</v>
      </c>
      <c r="Y5">
        <v>10753</v>
      </c>
      <c r="Z5">
        <v>10459</v>
      </c>
      <c r="AA5">
        <v>10481</v>
      </c>
      <c r="AB5">
        <v>10516</v>
      </c>
      <c r="AC5">
        <v>10627</v>
      </c>
      <c r="AD5">
        <v>10515</v>
      </c>
      <c r="AE5">
        <v>10513</v>
      </c>
      <c r="AF5">
        <v>10522</v>
      </c>
      <c r="AG5">
        <v>10554</v>
      </c>
      <c r="AH5">
        <v>10543</v>
      </c>
      <c r="AI5">
        <v>10544</v>
      </c>
      <c r="AJ5">
        <v>10578</v>
      </c>
      <c r="AK5">
        <v>14535</v>
      </c>
      <c r="AL5">
        <v>14524</v>
      </c>
      <c r="AM5">
        <v>14481</v>
      </c>
      <c r="AN5">
        <v>14480</v>
      </c>
      <c r="AO5">
        <v>14477</v>
      </c>
      <c r="AP5">
        <v>14480</v>
      </c>
      <c r="AQ5">
        <v>14487</v>
      </c>
      <c r="AR5">
        <v>14489</v>
      </c>
      <c r="AS5">
        <v>14508</v>
      </c>
    </row>
    <row r="6" spans="1:45" ht="14.4" x14ac:dyDescent="0.3">
      <c r="A6" s="2" t="s">
        <v>14</v>
      </c>
      <c r="B6">
        <v>35</v>
      </c>
      <c r="C6">
        <v>53</v>
      </c>
      <c r="D6">
        <v>12</v>
      </c>
      <c r="E6">
        <v>3</v>
      </c>
      <c r="G6">
        <v>17</v>
      </c>
      <c r="H6">
        <v>5</v>
      </c>
      <c r="I6">
        <v>9</v>
      </c>
      <c r="J6">
        <v>17</v>
      </c>
      <c r="K6">
        <v>18</v>
      </c>
      <c r="L6">
        <v>11</v>
      </c>
      <c r="M6">
        <v>18</v>
      </c>
      <c r="N6">
        <v>25</v>
      </c>
      <c r="O6">
        <v>28</v>
      </c>
      <c r="P6">
        <v>62</v>
      </c>
      <c r="Q6">
        <v>20</v>
      </c>
      <c r="R6">
        <v>67</v>
      </c>
      <c r="S6">
        <v>26</v>
      </c>
      <c r="T6">
        <v>44</v>
      </c>
      <c r="U6">
        <v>64</v>
      </c>
      <c r="V6">
        <v>43</v>
      </c>
      <c r="W6">
        <v>76</v>
      </c>
      <c r="X6">
        <v>6993</v>
      </c>
      <c r="Y6">
        <v>10752</v>
      </c>
      <c r="Z6">
        <v>10458</v>
      </c>
      <c r="AA6">
        <v>10480</v>
      </c>
      <c r="AB6">
        <v>10515</v>
      </c>
      <c r="AC6">
        <v>10626</v>
      </c>
      <c r="AD6">
        <v>10514</v>
      </c>
      <c r="AE6">
        <v>10512</v>
      </c>
      <c r="AF6">
        <v>10521</v>
      </c>
      <c r="AG6">
        <v>10553</v>
      </c>
      <c r="AH6">
        <v>10542</v>
      </c>
      <c r="AI6">
        <v>10543</v>
      </c>
      <c r="AJ6">
        <v>10577</v>
      </c>
      <c r="AK6">
        <v>14534</v>
      </c>
      <c r="AL6">
        <v>14523</v>
      </c>
      <c r="AM6">
        <v>14480</v>
      </c>
      <c r="AN6">
        <v>14479</v>
      </c>
      <c r="AO6">
        <v>14476</v>
      </c>
      <c r="AP6">
        <v>14479</v>
      </c>
      <c r="AQ6">
        <v>14486</v>
      </c>
      <c r="AR6">
        <v>14490</v>
      </c>
      <c r="AS6">
        <v>14505</v>
      </c>
    </row>
    <row r="7" spans="1:45" ht="14.4" x14ac:dyDescent="0.3">
      <c r="A7" s="2" t="s">
        <v>15</v>
      </c>
      <c r="B7">
        <v>38</v>
      </c>
      <c r="C7">
        <v>50</v>
      </c>
      <c r="D7">
        <v>21</v>
      </c>
      <c r="E7">
        <v>16</v>
      </c>
      <c r="F7">
        <v>17</v>
      </c>
      <c r="H7">
        <v>18</v>
      </c>
      <c r="I7">
        <v>22</v>
      </c>
      <c r="J7">
        <v>30</v>
      </c>
      <c r="K7">
        <v>33</v>
      </c>
      <c r="L7">
        <v>24</v>
      </c>
      <c r="M7">
        <v>29</v>
      </c>
      <c r="N7">
        <v>38</v>
      </c>
      <c r="O7">
        <v>37</v>
      </c>
      <c r="P7">
        <v>55</v>
      </c>
      <c r="Q7">
        <v>31</v>
      </c>
      <c r="R7">
        <v>58</v>
      </c>
      <c r="S7">
        <v>33</v>
      </c>
      <c r="T7">
        <v>49</v>
      </c>
      <c r="U7">
        <v>63</v>
      </c>
      <c r="V7">
        <v>50</v>
      </c>
      <c r="W7">
        <v>75</v>
      </c>
      <c r="X7">
        <v>6996</v>
      </c>
      <c r="Y7">
        <v>10765</v>
      </c>
      <c r="Z7">
        <v>10471</v>
      </c>
      <c r="AA7">
        <v>10491</v>
      </c>
      <c r="AB7">
        <v>10522</v>
      </c>
      <c r="AC7">
        <v>10639</v>
      </c>
      <c r="AD7">
        <v>10529</v>
      </c>
      <c r="AE7">
        <v>10527</v>
      </c>
      <c r="AF7">
        <v>10532</v>
      </c>
      <c r="AG7">
        <v>10558</v>
      </c>
      <c r="AH7">
        <v>10555</v>
      </c>
      <c r="AI7">
        <v>10548</v>
      </c>
      <c r="AJ7">
        <v>10584</v>
      </c>
      <c r="AK7">
        <v>14539</v>
      </c>
      <c r="AL7">
        <v>14528</v>
      </c>
      <c r="AM7">
        <v>14487</v>
      </c>
      <c r="AN7">
        <v>14486</v>
      </c>
      <c r="AO7">
        <v>14483</v>
      </c>
      <c r="AP7">
        <v>14486</v>
      </c>
      <c r="AQ7">
        <v>14495</v>
      </c>
      <c r="AR7">
        <v>14497</v>
      </c>
      <c r="AS7">
        <v>14514</v>
      </c>
    </row>
    <row r="8" spans="1:45" ht="14.4" x14ac:dyDescent="0.3">
      <c r="A8" s="2" t="s">
        <v>19</v>
      </c>
      <c r="B8">
        <v>36</v>
      </c>
      <c r="C8">
        <v>50</v>
      </c>
      <c r="D8">
        <v>13</v>
      </c>
      <c r="E8">
        <v>4</v>
      </c>
      <c r="F8">
        <v>5</v>
      </c>
      <c r="G8">
        <v>18</v>
      </c>
      <c r="I8">
        <v>6</v>
      </c>
      <c r="J8">
        <v>14</v>
      </c>
      <c r="K8">
        <v>17</v>
      </c>
      <c r="L8">
        <v>8</v>
      </c>
      <c r="M8">
        <v>19</v>
      </c>
      <c r="N8">
        <v>28</v>
      </c>
      <c r="O8">
        <v>25</v>
      </c>
      <c r="P8">
        <v>61</v>
      </c>
      <c r="Q8">
        <v>19</v>
      </c>
      <c r="R8">
        <v>66</v>
      </c>
      <c r="S8">
        <v>29</v>
      </c>
      <c r="T8">
        <v>45</v>
      </c>
      <c r="U8">
        <v>63</v>
      </c>
      <c r="V8">
        <v>40</v>
      </c>
      <c r="W8">
        <v>75</v>
      </c>
      <c r="X8">
        <v>6990</v>
      </c>
      <c r="Y8">
        <v>10753</v>
      </c>
      <c r="Z8">
        <v>10457</v>
      </c>
      <c r="AA8">
        <v>10479</v>
      </c>
      <c r="AB8">
        <v>10512</v>
      </c>
      <c r="AC8">
        <v>10625</v>
      </c>
      <c r="AD8">
        <v>10513</v>
      </c>
      <c r="AE8">
        <v>10511</v>
      </c>
      <c r="AF8">
        <v>10518</v>
      </c>
      <c r="AG8">
        <v>10552</v>
      </c>
      <c r="AH8">
        <v>10541</v>
      </c>
      <c r="AI8">
        <v>10542</v>
      </c>
      <c r="AJ8">
        <v>10576</v>
      </c>
      <c r="AK8">
        <v>14533</v>
      </c>
      <c r="AL8">
        <v>14522</v>
      </c>
      <c r="AM8">
        <v>14477</v>
      </c>
      <c r="AN8">
        <v>14478</v>
      </c>
      <c r="AO8">
        <v>14475</v>
      </c>
      <c r="AP8">
        <v>14478</v>
      </c>
      <c r="AQ8">
        <v>14485</v>
      </c>
      <c r="AR8">
        <v>14487</v>
      </c>
      <c r="AS8">
        <v>14506</v>
      </c>
    </row>
    <row r="9" spans="1:45" ht="14.4" x14ac:dyDescent="0.3">
      <c r="A9" s="2" t="s">
        <v>20</v>
      </c>
      <c r="B9">
        <v>40</v>
      </c>
      <c r="C9">
        <v>54</v>
      </c>
      <c r="D9">
        <v>17</v>
      </c>
      <c r="E9">
        <v>8</v>
      </c>
      <c r="F9">
        <v>9</v>
      </c>
      <c r="G9">
        <v>22</v>
      </c>
      <c r="H9">
        <v>6</v>
      </c>
      <c r="J9">
        <v>18</v>
      </c>
      <c r="K9">
        <v>19</v>
      </c>
      <c r="L9">
        <v>12</v>
      </c>
      <c r="M9">
        <v>23</v>
      </c>
      <c r="N9">
        <v>32</v>
      </c>
      <c r="O9">
        <v>29</v>
      </c>
      <c r="P9">
        <v>63</v>
      </c>
      <c r="Q9">
        <v>21</v>
      </c>
      <c r="R9">
        <v>64</v>
      </c>
      <c r="S9">
        <v>27</v>
      </c>
      <c r="T9">
        <v>49</v>
      </c>
      <c r="U9">
        <v>67</v>
      </c>
      <c r="V9">
        <v>44</v>
      </c>
      <c r="W9">
        <v>79</v>
      </c>
      <c r="X9">
        <v>6993</v>
      </c>
      <c r="Y9">
        <v>10754</v>
      </c>
      <c r="Z9">
        <v>10458</v>
      </c>
      <c r="AA9">
        <v>10482</v>
      </c>
      <c r="AB9">
        <v>10517</v>
      </c>
      <c r="AC9">
        <v>10628</v>
      </c>
      <c r="AD9">
        <v>10516</v>
      </c>
      <c r="AE9">
        <v>10514</v>
      </c>
      <c r="AF9">
        <v>10523</v>
      </c>
      <c r="AG9">
        <v>10555</v>
      </c>
      <c r="AH9">
        <v>10544</v>
      </c>
      <c r="AI9">
        <v>10545</v>
      </c>
      <c r="AJ9">
        <v>10579</v>
      </c>
      <c r="AK9">
        <v>14536</v>
      </c>
      <c r="AL9">
        <v>14525</v>
      </c>
      <c r="AM9">
        <v>14482</v>
      </c>
      <c r="AN9">
        <v>14481</v>
      </c>
      <c r="AO9">
        <v>14478</v>
      </c>
      <c r="AP9">
        <v>14481</v>
      </c>
      <c r="AQ9">
        <v>14488</v>
      </c>
      <c r="AR9">
        <v>14490</v>
      </c>
      <c r="AS9">
        <v>14509</v>
      </c>
    </row>
    <row r="10" spans="1:45" ht="14.4" x14ac:dyDescent="0.3">
      <c r="A10" s="2" t="s">
        <v>4</v>
      </c>
      <c r="B10">
        <v>42</v>
      </c>
      <c r="C10">
        <v>48</v>
      </c>
      <c r="D10">
        <v>19</v>
      </c>
      <c r="E10">
        <v>14</v>
      </c>
      <c r="F10">
        <v>17</v>
      </c>
      <c r="G10">
        <v>30</v>
      </c>
      <c r="H10">
        <v>14</v>
      </c>
      <c r="I10">
        <v>18</v>
      </c>
      <c r="K10">
        <v>19</v>
      </c>
      <c r="L10">
        <v>20</v>
      </c>
      <c r="M10">
        <v>31</v>
      </c>
      <c r="N10">
        <v>40</v>
      </c>
      <c r="O10">
        <v>37</v>
      </c>
      <c r="P10">
        <v>73</v>
      </c>
      <c r="Q10">
        <v>31</v>
      </c>
      <c r="R10">
        <v>78</v>
      </c>
      <c r="S10">
        <v>41</v>
      </c>
      <c r="T10">
        <v>57</v>
      </c>
      <c r="U10">
        <v>73</v>
      </c>
      <c r="V10">
        <v>47</v>
      </c>
      <c r="W10">
        <v>87</v>
      </c>
      <c r="X10">
        <v>7002</v>
      </c>
      <c r="Y10">
        <v>10765</v>
      </c>
      <c r="Z10">
        <v>10469</v>
      </c>
      <c r="AA10">
        <v>10489</v>
      </c>
      <c r="AB10">
        <v>10524</v>
      </c>
      <c r="AC10">
        <v>10637</v>
      </c>
      <c r="AD10">
        <v>10525</v>
      </c>
      <c r="AE10">
        <v>10523</v>
      </c>
      <c r="AF10">
        <v>10530</v>
      </c>
      <c r="AG10">
        <v>10562</v>
      </c>
      <c r="AH10">
        <v>10551</v>
      </c>
      <c r="AI10">
        <v>10554</v>
      </c>
      <c r="AJ10">
        <v>10586</v>
      </c>
      <c r="AK10">
        <v>14543</v>
      </c>
      <c r="AL10">
        <v>14532</v>
      </c>
      <c r="AM10">
        <v>14489</v>
      </c>
      <c r="AN10">
        <v>14488</v>
      </c>
      <c r="AO10">
        <v>14485</v>
      </c>
      <c r="AP10">
        <v>14488</v>
      </c>
      <c r="AQ10">
        <v>14495</v>
      </c>
      <c r="AR10">
        <v>14497</v>
      </c>
      <c r="AS10">
        <v>14516</v>
      </c>
    </row>
    <row r="11" spans="1:45" ht="14.4" x14ac:dyDescent="0.3">
      <c r="A11" s="2" t="s">
        <v>6</v>
      </c>
      <c r="B11">
        <v>45</v>
      </c>
      <c r="C11">
        <v>55</v>
      </c>
      <c r="D11">
        <v>22</v>
      </c>
      <c r="E11">
        <v>17</v>
      </c>
      <c r="F11">
        <v>18</v>
      </c>
      <c r="G11">
        <v>33</v>
      </c>
      <c r="H11">
        <v>17</v>
      </c>
      <c r="I11">
        <v>19</v>
      </c>
      <c r="J11">
        <v>19</v>
      </c>
      <c r="L11">
        <v>23</v>
      </c>
      <c r="M11">
        <v>34</v>
      </c>
      <c r="N11">
        <v>41</v>
      </c>
      <c r="O11">
        <v>40</v>
      </c>
      <c r="P11">
        <v>76</v>
      </c>
      <c r="Q11">
        <v>34</v>
      </c>
      <c r="R11">
        <v>81</v>
      </c>
      <c r="S11">
        <v>44</v>
      </c>
      <c r="T11">
        <v>58</v>
      </c>
      <c r="U11">
        <v>68</v>
      </c>
      <c r="V11">
        <v>49</v>
      </c>
      <c r="W11">
        <v>78</v>
      </c>
      <c r="X11">
        <v>7005</v>
      </c>
      <c r="Y11">
        <v>10758</v>
      </c>
      <c r="Z11">
        <v>10462</v>
      </c>
      <c r="AA11">
        <v>10484</v>
      </c>
      <c r="AB11">
        <v>10519</v>
      </c>
      <c r="AC11">
        <v>10630</v>
      </c>
      <c r="AD11">
        <v>10518</v>
      </c>
      <c r="AE11">
        <v>10516</v>
      </c>
      <c r="AF11">
        <v>10525</v>
      </c>
      <c r="AG11">
        <v>10557</v>
      </c>
      <c r="AH11">
        <v>10546</v>
      </c>
      <c r="AI11">
        <v>10547</v>
      </c>
      <c r="AJ11">
        <v>10581</v>
      </c>
      <c r="AK11">
        <v>14544</v>
      </c>
      <c r="AL11">
        <v>14535</v>
      </c>
      <c r="AM11">
        <v>14490</v>
      </c>
      <c r="AN11">
        <v>14489</v>
      </c>
      <c r="AO11">
        <v>14486</v>
      </c>
      <c r="AP11">
        <v>14489</v>
      </c>
      <c r="AQ11">
        <v>14496</v>
      </c>
      <c r="AR11">
        <v>14500</v>
      </c>
      <c r="AS11">
        <v>14517</v>
      </c>
    </row>
    <row r="12" spans="1:45" ht="14.4" x14ac:dyDescent="0.3">
      <c r="A12" s="2" t="s">
        <v>21</v>
      </c>
      <c r="B12">
        <v>42</v>
      </c>
      <c r="C12">
        <v>56</v>
      </c>
      <c r="D12">
        <v>11</v>
      </c>
      <c r="E12">
        <v>10</v>
      </c>
      <c r="F12">
        <v>11</v>
      </c>
      <c r="G12">
        <v>24</v>
      </c>
      <c r="H12">
        <v>8</v>
      </c>
      <c r="I12">
        <v>12</v>
      </c>
      <c r="J12">
        <v>20</v>
      </c>
      <c r="K12">
        <v>23</v>
      </c>
      <c r="M12">
        <v>25</v>
      </c>
      <c r="N12">
        <v>34</v>
      </c>
      <c r="O12">
        <v>27</v>
      </c>
      <c r="P12">
        <v>63</v>
      </c>
      <c r="Q12">
        <v>21</v>
      </c>
      <c r="R12">
        <v>72</v>
      </c>
      <c r="S12">
        <v>35</v>
      </c>
      <c r="T12">
        <v>51</v>
      </c>
      <c r="U12">
        <v>69</v>
      </c>
      <c r="V12">
        <v>46</v>
      </c>
      <c r="W12">
        <v>77</v>
      </c>
      <c r="X12">
        <v>6996</v>
      </c>
      <c r="Y12">
        <v>10755</v>
      </c>
      <c r="Z12">
        <v>10461</v>
      </c>
      <c r="AA12">
        <v>10483</v>
      </c>
      <c r="AB12">
        <v>10518</v>
      </c>
      <c r="AC12">
        <v>10629</v>
      </c>
      <c r="AD12">
        <v>10517</v>
      </c>
      <c r="AE12">
        <v>10515</v>
      </c>
      <c r="AF12">
        <v>10524</v>
      </c>
      <c r="AG12">
        <v>10556</v>
      </c>
      <c r="AH12">
        <v>10545</v>
      </c>
      <c r="AI12">
        <v>10546</v>
      </c>
      <c r="AJ12">
        <v>10578</v>
      </c>
      <c r="AK12">
        <v>14535</v>
      </c>
      <c r="AL12">
        <v>14524</v>
      </c>
      <c r="AM12">
        <v>14481</v>
      </c>
      <c r="AN12">
        <v>14480</v>
      </c>
      <c r="AO12">
        <v>14477</v>
      </c>
      <c r="AP12">
        <v>14480</v>
      </c>
      <c r="AQ12">
        <v>14487</v>
      </c>
      <c r="AR12">
        <v>14489</v>
      </c>
      <c r="AS12">
        <v>14508</v>
      </c>
    </row>
    <row r="13" spans="1:45" ht="14.4" x14ac:dyDescent="0.3">
      <c r="A13" s="2" t="s">
        <v>10</v>
      </c>
      <c r="B13">
        <v>49</v>
      </c>
      <c r="C13">
        <v>67</v>
      </c>
      <c r="D13">
        <v>26</v>
      </c>
      <c r="E13">
        <v>17</v>
      </c>
      <c r="F13">
        <v>18</v>
      </c>
      <c r="G13">
        <v>29</v>
      </c>
      <c r="H13">
        <v>19</v>
      </c>
      <c r="I13">
        <v>23</v>
      </c>
      <c r="J13">
        <v>31</v>
      </c>
      <c r="K13">
        <v>34</v>
      </c>
      <c r="L13">
        <v>25</v>
      </c>
      <c r="N13">
        <v>11</v>
      </c>
      <c r="O13">
        <v>12</v>
      </c>
      <c r="P13">
        <v>76</v>
      </c>
      <c r="Q13">
        <v>34</v>
      </c>
      <c r="R13">
        <v>81</v>
      </c>
      <c r="S13">
        <v>30</v>
      </c>
      <c r="T13">
        <v>60</v>
      </c>
      <c r="U13">
        <v>80</v>
      </c>
      <c r="V13">
        <v>57</v>
      </c>
      <c r="W13">
        <v>92</v>
      </c>
      <c r="X13">
        <v>7005</v>
      </c>
      <c r="Y13">
        <v>10768</v>
      </c>
      <c r="Z13">
        <v>10460</v>
      </c>
      <c r="AA13">
        <v>10482</v>
      </c>
      <c r="AB13">
        <v>10515</v>
      </c>
      <c r="AC13">
        <v>10628</v>
      </c>
      <c r="AD13">
        <v>10516</v>
      </c>
      <c r="AE13">
        <v>10514</v>
      </c>
      <c r="AF13">
        <v>10521</v>
      </c>
      <c r="AG13">
        <v>10552</v>
      </c>
      <c r="AH13">
        <v>10544</v>
      </c>
      <c r="AI13">
        <v>10543</v>
      </c>
      <c r="AJ13">
        <v>10579</v>
      </c>
      <c r="AK13">
        <v>14548</v>
      </c>
      <c r="AL13">
        <v>14537</v>
      </c>
      <c r="AM13">
        <v>14494</v>
      </c>
      <c r="AN13">
        <v>14493</v>
      </c>
      <c r="AO13">
        <v>14490</v>
      </c>
      <c r="AP13">
        <v>14493</v>
      </c>
      <c r="AQ13">
        <v>14502</v>
      </c>
      <c r="AR13">
        <v>14504</v>
      </c>
      <c r="AS13">
        <v>14521</v>
      </c>
    </row>
    <row r="14" spans="1:45" ht="14.4" x14ac:dyDescent="0.3">
      <c r="A14" s="2" t="s">
        <v>7</v>
      </c>
      <c r="B14">
        <v>58</v>
      </c>
      <c r="C14">
        <v>76</v>
      </c>
      <c r="D14">
        <v>35</v>
      </c>
      <c r="E14">
        <v>26</v>
      </c>
      <c r="F14">
        <v>25</v>
      </c>
      <c r="G14">
        <v>38</v>
      </c>
      <c r="H14">
        <v>28</v>
      </c>
      <c r="I14">
        <v>32</v>
      </c>
      <c r="J14">
        <v>40</v>
      </c>
      <c r="K14">
        <v>41</v>
      </c>
      <c r="L14">
        <v>34</v>
      </c>
      <c r="M14">
        <v>11</v>
      </c>
      <c r="O14">
        <v>21</v>
      </c>
      <c r="P14">
        <v>83</v>
      </c>
      <c r="Q14">
        <v>41</v>
      </c>
      <c r="R14">
        <v>88</v>
      </c>
      <c r="S14">
        <v>37</v>
      </c>
      <c r="T14">
        <v>63</v>
      </c>
      <c r="U14">
        <v>87</v>
      </c>
      <c r="V14">
        <v>66</v>
      </c>
      <c r="W14">
        <v>99</v>
      </c>
      <c r="X14">
        <v>7012</v>
      </c>
      <c r="Y14">
        <v>10773</v>
      </c>
      <c r="Z14">
        <v>10465</v>
      </c>
      <c r="AA14">
        <v>10487</v>
      </c>
      <c r="AB14">
        <v>10520</v>
      </c>
      <c r="AC14">
        <v>10633</v>
      </c>
      <c r="AD14">
        <v>10521</v>
      </c>
      <c r="AE14">
        <v>10519</v>
      </c>
      <c r="AF14">
        <v>10526</v>
      </c>
      <c r="AG14">
        <v>10557</v>
      </c>
      <c r="AH14">
        <v>10549</v>
      </c>
      <c r="AI14">
        <v>10548</v>
      </c>
      <c r="AJ14">
        <v>10584</v>
      </c>
      <c r="AK14">
        <v>14552</v>
      </c>
      <c r="AL14">
        <v>14541</v>
      </c>
      <c r="AM14">
        <v>14498</v>
      </c>
      <c r="AN14">
        <v>14497</v>
      </c>
      <c r="AO14">
        <v>14494</v>
      </c>
      <c r="AP14">
        <v>14497</v>
      </c>
      <c r="AQ14">
        <v>14506</v>
      </c>
      <c r="AR14">
        <v>14510</v>
      </c>
      <c r="AS14">
        <v>14525</v>
      </c>
    </row>
    <row r="15" spans="1:45" ht="14.4" x14ac:dyDescent="0.3">
      <c r="A15" s="2" t="s">
        <v>22</v>
      </c>
      <c r="B15">
        <v>59</v>
      </c>
      <c r="C15">
        <v>73</v>
      </c>
      <c r="D15">
        <v>36</v>
      </c>
      <c r="E15">
        <v>27</v>
      </c>
      <c r="F15">
        <v>28</v>
      </c>
      <c r="G15">
        <v>37</v>
      </c>
      <c r="H15">
        <v>25</v>
      </c>
      <c r="I15">
        <v>29</v>
      </c>
      <c r="J15">
        <v>37</v>
      </c>
      <c r="K15">
        <v>40</v>
      </c>
      <c r="L15">
        <v>27</v>
      </c>
      <c r="M15">
        <v>12</v>
      </c>
      <c r="N15">
        <v>21</v>
      </c>
      <c r="P15">
        <v>76</v>
      </c>
      <c r="Q15">
        <v>34</v>
      </c>
      <c r="R15">
        <v>85</v>
      </c>
      <c r="S15">
        <v>38</v>
      </c>
      <c r="T15">
        <v>66</v>
      </c>
      <c r="U15">
        <v>86</v>
      </c>
      <c r="V15">
        <v>63</v>
      </c>
      <c r="W15">
        <v>94</v>
      </c>
      <c r="X15">
        <v>7007</v>
      </c>
      <c r="Y15">
        <v>10772</v>
      </c>
      <c r="Z15">
        <v>10462</v>
      </c>
      <c r="AA15">
        <v>10484</v>
      </c>
      <c r="AB15">
        <v>10515</v>
      </c>
      <c r="AC15">
        <v>10630</v>
      </c>
      <c r="AD15">
        <v>10518</v>
      </c>
      <c r="AE15">
        <v>10516</v>
      </c>
      <c r="AF15">
        <v>10523</v>
      </c>
      <c r="AG15">
        <v>10552</v>
      </c>
      <c r="AH15">
        <v>10546</v>
      </c>
      <c r="AI15">
        <v>10543</v>
      </c>
      <c r="AJ15">
        <v>10581</v>
      </c>
      <c r="AK15">
        <v>14548</v>
      </c>
      <c r="AL15">
        <v>14537</v>
      </c>
      <c r="AM15">
        <v>14494</v>
      </c>
      <c r="AN15">
        <v>14493</v>
      </c>
      <c r="AO15">
        <v>14490</v>
      </c>
      <c r="AP15">
        <v>14493</v>
      </c>
      <c r="AQ15">
        <v>14502</v>
      </c>
      <c r="AR15">
        <v>14504</v>
      </c>
      <c r="AS15">
        <v>14521</v>
      </c>
    </row>
    <row r="16" spans="1:45" ht="14.4" x14ac:dyDescent="0.3">
      <c r="A16" s="2" t="s">
        <v>17</v>
      </c>
      <c r="B16">
        <v>39</v>
      </c>
      <c r="C16">
        <v>29</v>
      </c>
      <c r="D16">
        <v>68</v>
      </c>
      <c r="E16">
        <v>63</v>
      </c>
      <c r="F16">
        <v>62</v>
      </c>
      <c r="G16">
        <v>55</v>
      </c>
      <c r="H16">
        <v>61</v>
      </c>
      <c r="I16">
        <v>63</v>
      </c>
      <c r="J16">
        <v>73</v>
      </c>
      <c r="K16">
        <v>76</v>
      </c>
      <c r="L16">
        <v>63</v>
      </c>
      <c r="M16">
        <v>76</v>
      </c>
      <c r="N16">
        <v>83</v>
      </c>
      <c r="O16">
        <v>76</v>
      </c>
      <c r="Q16">
        <v>48</v>
      </c>
      <c r="R16">
        <v>23</v>
      </c>
      <c r="S16">
        <v>74</v>
      </c>
      <c r="T16">
        <v>32</v>
      </c>
      <c r="U16">
        <v>34</v>
      </c>
      <c r="V16">
        <v>79</v>
      </c>
      <c r="W16">
        <v>40</v>
      </c>
      <c r="X16">
        <v>7038</v>
      </c>
      <c r="Y16">
        <v>10801</v>
      </c>
      <c r="Z16">
        <v>10505</v>
      </c>
      <c r="AA16">
        <v>10523</v>
      </c>
      <c r="AB16">
        <v>10554</v>
      </c>
      <c r="AC16">
        <v>10673</v>
      </c>
      <c r="AD16">
        <v>10561</v>
      </c>
      <c r="AE16">
        <v>10559</v>
      </c>
      <c r="AF16">
        <v>10566</v>
      </c>
      <c r="AG16">
        <v>10594</v>
      </c>
      <c r="AH16">
        <v>10589</v>
      </c>
      <c r="AI16">
        <v>10584</v>
      </c>
      <c r="AJ16">
        <v>10616</v>
      </c>
      <c r="AK16">
        <v>14573</v>
      </c>
      <c r="AL16">
        <v>14562</v>
      </c>
      <c r="AM16">
        <v>14519</v>
      </c>
      <c r="AN16">
        <v>14518</v>
      </c>
      <c r="AO16">
        <v>14515</v>
      </c>
      <c r="AP16">
        <v>14518</v>
      </c>
      <c r="AQ16">
        <v>14527</v>
      </c>
      <c r="AR16">
        <v>14529</v>
      </c>
      <c r="AS16">
        <v>14544</v>
      </c>
    </row>
    <row r="17" spans="1:45" ht="14.4" x14ac:dyDescent="0.3">
      <c r="A17" s="2" t="s">
        <v>13</v>
      </c>
      <c r="B17">
        <v>53</v>
      </c>
      <c r="C17">
        <v>67</v>
      </c>
      <c r="D17">
        <v>30</v>
      </c>
      <c r="E17">
        <v>21</v>
      </c>
      <c r="F17">
        <v>20</v>
      </c>
      <c r="G17">
        <v>31</v>
      </c>
      <c r="H17">
        <v>19</v>
      </c>
      <c r="I17">
        <v>21</v>
      </c>
      <c r="J17">
        <v>31</v>
      </c>
      <c r="K17">
        <v>34</v>
      </c>
      <c r="L17">
        <v>21</v>
      </c>
      <c r="M17">
        <v>34</v>
      </c>
      <c r="N17">
        <v>41</v>
      </c>
      <c r="O17">
        <v>34</v>
      </c>
      <c r="P17">
        <v>48</v>
      </c>
      <c r="R17">
        <v>71</v>
      </c>
      <c r="S17">
        <v>34</v>
      </c>
      <c r="T17">
        <v>48</v>
      </c>
      <c r="U17">
        <v>80</v>
      </c>
      <c r="V17">
        <v>57</v>
      </c>
      <c r="W17">
        <v>86</v>
      </c>
      <c r="X17">
        <v>6998</v>
      </c>
      <c r="Y17">
        <v>10763</v>
      </c>
      <c r="Z17">
        <v>10463</v>
      </c>
      <c r="AA17">
        <v>10487</v>
      </c>
      <c r="AB17">
        <v>10516</v>
      </c>
      <c r="AC17">
        <v>10633</v>
      </c>
      <c r="AD17">
        <v>10521</v>
      </c>
      <c r="AE17">
        <v>10519</v>
      </c>
      <c r="AF17">
        <v>10528</v>
      </c>
      <c r="AG17">
        <v>10558</v>
      </c>
      <c r="AH17">
        <v>10551</v>
      </c>
      <c r="AI17">
        <v>10548</v>
      </c>
      <c r="AJ17">
        <v>10584</v>
      </c>
      <c r="AK17">
        <v>14534</v>
      </c>
      <c r="AL17">
        <v>14523</v>
      </c>
      <c r="AM17">
        <v>14480</v>
      </c>
      <c r="AN17">
        <v>14479</v>
      </c>
      <c r="AO17">
        <v>14476</v>
      </c>
      <c r="AP17">
        <v>14479</v>
      </c>
      <c r="AQ17">
        <v>14488</v>
      </c>
      <c r="AR17">
        <v>14490</v>
      </c>
      <c r="AS17">
        <v>14505</v>
      </c>
    </row>
    <row r="18" spans="1:45" ht="14.4" x14ac:dyDescent="0.3">
      <c r="A18" s="2" t="s">
        <v>9</v>
      </c>
      <c r="B18">
        <v>44</v>
      </c>
      <c r="C18">
        <v>34</v>
      </c>
      <c r="D18">
        <v>73</v>
      </c>
      <c r="E18">
        <v>68</v>
      </c>
      <c r="F18">
        <v>67</v>
      </c>
      <c r="G18">
        <v>58</v>
      </c>
      <c r="H18">
        <v>66</v>
      </c>
      <c r="I18">
        <v>64</v>
      </c>
      <c r="J18">
        <v>78</v>
      </c>
      <c r="K18">
        <v>81</v>
      </c>
      <c r="L18">
        <v>72</v>
      </c>
      <c r="M18">
        <v>81</v>
      </c>
      <c r="N18">
        <v>88</v>
      </c>
      <c r="O18">
        <v>85</v>
      </c>
      <c r="P18">
        <v>23</v>
      </c>
      <c r="Q18">
        <v>71</v>
      </c>
      <c r="S18">
        <v>59</v>
      </c>
      <c r="T18">
        <v>43</v>
      </c>
      <c r="U18">
        <v>31</v>
      </c>
      <c r="V18">
        <v>76</v>
      </c>
      <c r="W18">
        <v>43</v>
      </c>
      <c r="X18">
        <v>7044</v>
      </c>
      <c r="Y18">
        <v>10809</v>
      </c>
      <c r="Z18">
        <v>10513</v>
      </c>
      <c r="AA18">
        <v>10533</v>
      </c>
      <c r="AB18">
        <v>10564</v>
      </c>
      <c r="AC18">
        <v>10683</v>
      </c>
      <c r="AD18">
        <v>10571</v>
      </c>
      <c r="AE18">
        <v>10569</v>
      </c>
      <c r="AF18">
        <v>10576</v>
      </c>
      <c r="AG18">
        <v>10602</v>
      </c>
      <c r="AH18">
        <v>10599</v>
      </c>
      <c r="AI18">
        <v>10592</v>
      </c>
      <c r="AJ18">
        <v>10626</v>
      </c>
      <c r="AK18">
        <v>14583</v>
      </c>
      <c r="AL18">
        <v>14572</v>
      </c>
      <c r="AM18">
        <v>14529</v>
      </c>
      <c r="AN18">
        <v>14528</v>
      </c>
      <c r="AO18">
        <v>14525</v>
      </c>
      <c r="AP18">
        <v>14528</v>
      </c>
      <c r="AQ18">
        <v>14537</v>
      </c>
      <c r="AR18">
        <v>14539</v>
      </c>
      <c r="AS18">
        <v>14554</v>
      </c>
    </row>
    <row r="19" spans="1:45" ht="14.4" x14ac:dyDescent="0.3">
      <c r="A19" s="2" t="s">
        <v>16</v>
      </c>
      <c r="B19">
        <v>59</v>
      </c>
      <c r="C19">
        <v>77</v>
      </c>
      <c r="D19">
        <v>36</v>
      </c>
      <c r="E19">
        <v>27</v>
      </c>
      <c r="F19">
        <v>26</v>
      </c>
      <c r="G19">
        <v>33</v>
      </c>
      <c r="H19">
        <v>29</v>
      </c>
      <c r="I19">
        <v>27</v>
      </c>
      <c r="J19">
        <v>41</v>
      </c>
      <c r="K19">
        <v>44</v>
      </c>
      <c r="L19">
        <v>35</v>
      </c>
      <c r="M19">
        <v>30</v>
      </c>
      <c r="N19">
        <v>37</v>
      </c>
      <c r="O19">
        <v>38</v>
      </c>
      <c r="P19">
        <v>74</v>
      </c>
      <c r="Q19">
        <v>34</v>
      </c>
      <c r="R19">
        <v>59</v>
      </c>
      <c r="T19">
        <v>64</v>
      </c>
      <c r="U19">
        <v>90</v>
      </c>
      <c r="V19">
        <v>67</v>
      </c>
      <c r="W19">
        <v>102</v>
      </c>
      <c r="X19">
        <v>7007</v>
      </c>
      <c r="Y19">
        <v>10774</v>
      </c>
      <c r="Z19">
        <v>10465</v>
      </c>
      <c r="AA19">
        <v>10489</v>
      </c>
      <c r="AB19">
        <v>10520</v>
      </c>
      <c r="AC19">
        <v>10635</v>
      </c>
      <c r="AD19">
        <v>10523</v>
      </c>
      <c r="AE19">
        <v>10521</v>
      </c>
      <c r="AF19">
        <v>10528</v>
      </c>
      <c r="AG19">
        <v>10555</v>
      </c>
      <c r="AH19">
        <v>10551</v>
      </c>
      <c r="AI19">
        <v>10544</v>
      </c>
      <c r="AJ19">
        <v>10586</v>
      </c>
      <c r="AK19">
        <v>14550</v>
      </c>
      <c r="AL19">
        <v>14539</v>
      </c>
      <c r="AM19">
        <v>14496</v>
      </c>
      <c r="AN19">
        <v>14495</v>
      </c>
      <c r="AO19">
        <v>14492</v>
      </c>
      <c r="AP19">
        <v>14495</v>
      </c>
      <c r="AQ19">
        <v>14504</v>
      </c>
      <c r="AR19">
        <v>14506</v>
      </c>
      <c r="AS19">
        <v>14521</v>
      </c>
    </row>
    <row r="20" spans="1:45" ht="14.4" x14ac:dyDescent="0.3">
      <c r="A20" s="2" t="s">
        <v>8</v>
      </c>
      <c r="B20">
        <v>25</v>
      </c>
      <c r="C20">
        <v>39</v>
      </c>
      <c r="D20">
        <v>56</v>
      </c>
      <c r="E20">
        <v>47</v>
      </c>
      <c r="F20">
        <v>44</v>
      </c>
      <c r="G20">
        <v>49</v>
      </c>
      <c r="H20">
        <v>45</v>
      </c>
      <c r="I20">
        <v>49</v>
      </c>
      <c r="J20">
        <v>57</v>
      </c>
      <c r="K20">
        <v>58</v>
      </c>
      <c r="L20">
        <v>51</v>
      </c>
      <c r="M20">
        <v>60</v>
      </c>
      <c r="N20">
        <v>63</v>
      </c>
      <c r="O20">
        <v>66</v>
      </c>
      <c r="P20">
        <v>32</v>
      </c>
      <c r="Q20">
        <v>48</v>
      </c>
      <c r="R20">
        <v>43</v>
      </c>
      <c r="S20">
        <v>64</v>
      </c>
      <c r="U20">
        <v>46</v>
      </c>
      <c r="V20">
        <v>83</v>
      </c>
      <c r="W20">
        <v>58</v>
      </c>
      <c r="X20">
        <v>7027</v>
      </c>
      <c r="Y20">
        <v>10786</v>
      </c>
      <c r="Z20">
        <v>10489</v>
      </c>
      <c r="AA20">
        <v>10511</v>
      </c>
      <c r="AB20">
        <v>10544</v>
      </c>
      <c r="AC20">
        <v>10657</v>
      </c>
      <c r="AD20">
        <v>10545</v>
      </c>
      <c r="AE20">
        <v>10543</v>
      </c>
      <c r="AF20">
        <v>10550</v>
      </c>
      <c r="AG20">
        <v>10582</v>
      </c>
      <c r="AH20">
        <v>10573</v>
      </c>
      <c r="AI20">
        <v>10572</v>
      </c>
      <c r="AJ20">
        <v>10608</v>
      </c>
      <c r="AK20">
        <v>14561</v>
      </c>
      <c r="AL20">
        <v>14550</v>
      </c>
      <c r="AM20">
        <v>14507</v>
      </c>
      <c r="AN20">
        <v>14506</v>
      </c>
      <c r="AO20">
        <v>14503</v>
      </c>
      <c r="AP20">
        <v>14506</v>
      </c>
      <c r="AQ20">
        <v>14515</v>
      </c>
      <c r="AR20">
        <v>14519</v>
      </c>
      <c r="AS20">
        <v>14532</v>
      </c>
    </row>
    <row r="21" spans="1:45" ht="14.4" x14ac:dyDescent="0.3">
      <c r="A21" s="2" t="s">
        <v>12</v>
      </c>
      <c r="B21">
        <v>39</v>
      </c>
      <c r="C21">
        <v>29</v>
      </c>
      <c r="D21">
        <v>68</v>
      </c>
      <c r="E21">
        <v>65</v>
      </c>
      <c r="F21">
        <v>64</v>
      </c>
      <c r="G21">
        <v>63</v>
      </c>
      <c r="H21">
        <v>63</v>
      </c>
      <c r="I21">
        <v>67</v>
      </c>
      <c r="J21">
        <v>73</v>
      </c>
      <c r="K21">
        <v>68</v>
      </c>
      <c r="L21">
        <v>69</v>
      </c>
      <c r="M21">
        <v>80</v>
      </c>
      <c r="N21">
        <v>87</v>
      </c>
      <c r="O21">
        <v>86</v>
      </c>
      <c r="P21">
        <v>34</v>
      </c>
      <c r="Q21">
        <v>80</v>
      </c>
      <c r="R21">
        <v>31</v>
      </c>
      <c r="S21">
        <v>90</v>
      </c>
      <c r="T21">
        <v>46</v>
      </c>
      <c r="V21">
        <v>51</v>
      </c>
      <c r="W21">
        <v>32</v>
      </c>
      <c r="X21">
        <v>7047</v>
      </c>
      <c r="Y21">
        <v>10799</v>
      </c>
      <c r="Z21">
        <v>10503</v>
      </c>
      <c r="AA21">
        <v>10521</v>
      </c>
      <c r="AB21">
        <v>10556</v>
      </c>
      <c r="AC21">
        <v>10671</v>
      </c>
      <c r="AD21">
        <v>10559</v>
      </c>
      <c r="AE21">
        <v>10557</v>
      </c>
      <c r="AF21">
        <v>10566</v>
      </c>
      <c r="AG21">
        <v>10598</v>
      </c>
      <c r="AH21">
        <v>10587</v>
      </c>
      <c r="AI21">
        <v>10588</v>
      </c>
      <c r="AJ21">
        <v>10614</v>
      </c>
      <c r="AK21">
        <v>14585</v>
      </c>
      <c r="AL21">
        <v>14574</v>
      </c>
      <c r="AM21">
        <v>14531</v>
      </c>
      <c r="AN21">
        <v>14530</v>
      </c>
      <c r="AO21">
        <v>14527</v>
      </c>
      <c r="AP21">
        <v>14530</v>
      </c>
      <c r="AQ21">
        <v>14537</v>
      </c>
      <c r="AR21">
        <v>14541</v>
      </c>
      <c r="AS21">
        <v>14558</v>
      </c>
    </row>
    <row r="22" spans="1:45" ht="14.4" x14ac:dyDescent="0.3">
      <c r="A22" s="2" t="s">
        <v>23</v>
      </c>
      <c r="B22">
        <v>74</v>
      </c>
      <c r="C22">
        <v>71</v>
      </c>
      <c r="D22">
        <v>47</v>
      </c>
      <c r="E22">
        <v>42</v>
      </c>
      <c r="F22">
        <v>43</v>
      </c>
      <c r="G22">
        <v>50</v>
      </c>
      <c r="H22">
        <v>40</v>
      </c>
      <c r="I22">
        <v>44</v>
      </c>
      <c r="J22">
        <v>47</v>
      </c>
      <c r="K22">
        <v>49</v>
      </c>
      <c r="L22">
        <v>46</v>
      </c>
      <c r="M22">
        <v>57</v>
      </c>
      <c r="N22">
        <v>66</v>
      </c>
      <c r="O22">
        <v>63</v>
      </c>
      <c r="P22">
        <v>79</v>
      </c>
      <c r="Q22">
        <v>57</v>
      </c>
      <c r="R22">
        <v>76</v>
      </c>
      <c r="S22">
        <v>67</v>
      </c>
      <c r="T22">
        <v>83</v>
      </c>
      <c r="U22">
        <v>51</v>
      </c>
      <c r="W22">
        <v>79</v>
      </c>
      <c r="X22">
        <v>7024</v>
      </c>
      <c r="Y22">
        <v>10782</v>
      </c>
      <c r="Z22">
        <v>10486</v>
      </c>
      <c r="AA22">
        <v>10504</v>
      </c>
      <c r="AB22">
        <v>10539</v>
      </c>
      <c r="AC22">
        <v>10654</v>
      </c>
      <c r="AD22">
        <v>10542</v>
      </c>
      <c r="AE22">
        <v>10540</v>
      </c>
      <c r="AF22">
        <v>10549</v>
      </c>
      <c r="AG22">
        <v>10581</v>
      </c>
      <c r="AH22">
        <v>10570</v>
      </c>
      <c r="AI22">
        <v>10571</v>
      </c>
      <c r="AJ22">
        <v>10597</v>
      </c>
      <c r="AK22">
        <v>14568</v>
      </c>
      <c r="AL22">
        <v>14557</v>
      </c>
      <c r="AM22">
        <v>14514</v>
      </c>
      <c r="AN22">
        <v>14513</v>
      </c>
      <c r="AO22">
        <v>14510</v>
      </c>
      <c r="AP22">
        <v>14513</v>
      </c>
      <c r="AQ22">
        <v>14520</v>
      </c>
      <c r="AR22">
        <v>14522</v>
      </c>
      <c r="AS22">
        <v>14541</v>
      </c>
    </row>
    <row r="23" spans="1:45" ht="14.4" x14ac:dyDescent="0.3">
      <c r="A23" s="2" t="s">
        <v>24</v>
      </c>
      <c r="B23">
        <v>53</v>
      </c>
      <c r="C23">
        <v>43</v>
      </c>
      <c r="D23">
        <v>82</v>
      </c>
      <c r="E23">
        <v>77</v>
      </c>
      <c r="F23">
        <v>76</v>
      </c>
      <c r="G23">
        <v>75</v>
      </c>
      <c r="H23">
        <v>75</v>
      </c>
      <c r="I23">
        <v>79</v>
      </c>
      <c r="J23">
        <v>87</v>
      </c>
      <c r="K23">
        <v>78</v>
      </c>
      <c r="L23">
        <v>77</v>
      </c>
      <c r="M23">
        <v>92</v>
      </c>
      <c r="N23">
        <v>99</v>
      </c>
      <c r="O23">
        <v>94</v>
      </c>
      <c r="P23">
        <v>40</v>
      </c>
      <c r="Q23">
        <v>86</v>
      </c>
      <c r="R23">
        <v>43</v>
      </c>
      <c r="S23">
        <v>102</v>
      </c>
      <c r="T23">
        <v>58</v>
      </c>
      <c r="U23">
        <v>32</v>
      </c>
      <c r="V23">
        <v>79</v>
      </c>
      <c r="X23">
        <v>7054</v>
      </c>
      <c r="Y23">
        <v>10811</v>
      </c>
      <c r="Z23">
        <v>10515</v>
      </c>
      <c r="AA23">
        <v>10533</v>
      </c>
      <c r="AB23">
        <v>10568</v>
      </c>
      <c r="AC23">
        <v>10683</v>
      </c>
      <c r="AD23">
        <v>10571</v>
      </c>
      <c r="AE23">
        <v>10569</v>
      </c>
      <c r="AF23">
        <v>10578</v>
      </c>
      <c r="AG23">
        <v>10610</v>
      </c>
      <c r="AH23">
        <v>10599</v>
      </c>
      <c r="AI23">
        <v>10600</v>
      </c>
      <c r="AJ23">
        <v>10626</v>
      </c>
      <c r="AK23">
        <v>14595</v>
      </c>
      <c r="AL23">
        <v>14584</v>
      </c>
      <c r="AM23">
        <v>14541</v>
      </c>
      <c r="AN23">
        <v>14540</v>
      </c>
      <c r="AO23">
        <v>14537</v>
      </c>
      <c r="AP23">
        <v>14540</v>
      </c>
      <c r="AQ23">
        <v>14547</v>
      </c>
      <c r="AR23">
        <v>14551</v>
      </c>
      <c r="AS23">
        <v>14568</v>
      </c>
    </row>
    <row r="24" spans="1:45" ht="14.4" x14ac:dyDescent="0.3">
      <c r="A24" s="2" t="s">
        <v>11</v>
      </c>
      <c r="B24">
        <v>7024</v>
      </c>
      <c r="C24">
        <v>7038</v>
      </c>
      <c r="D24">
        <v>7001</v>
      </c>
      <c r="E24">
        <v>6992</v>
      </c>
      <c r="F24">
        <v>6993</v>
      </c>
      <c r="G24">
        <v>6996</v>
      </c>
      <c r="H24">
        <v>6990</v>
      </c>
      <c r="I24">
        <v>6993</v>
      </c>
      <c r="J24">
        <v>7002</v>
      </c>
      <c r="K24">
        <v>7005</v>
      </c>
      <c r="L24">
        <v>6996</v>
      </c>
      <c r="M24">
        <v>7005</v>
      </c>
      <c r="N24">
        <v>7012</v>
      </c>
      <c r="O24">
        <v>7007</v>
      </c>
      <c r="P24">
        <v>7038</v>
      </c>
      <c r="Q24">
        <v>6998</v>
      </c>
      <c r="R24">
        <v>7044</v>
      </c>
      <c r="S24">
        <v>7007</v>
      </c>
      <c r="T24">
        <v>7027</v>
      </c>
      <c r="U24">
        <v>7047</v>
      </c>
      <c r="V24">
        <v>7024</v>
      </c>
      <c r="W24">
        <v>7054</v>
      </c>
      <c r="Y24">
        <v>13733</v>
      </c>
      <c r="Z24">
        <v>13441</v>
      </c>
      <c r="AA24">
        <v>13459</v>
      </c>
      <c r="AB24">
        <v>13486</v>
      </c>
      <c r="AC24">
        <v>13609</v>
      </c>
      <c r="AD24">
        <v>13499</v>
      </c>
      <c r="AE24">
        <v>13497</v>
      </c>
      <c r="AF24">
        <v>13503</v>
      </c>
      <c r="AG24">
        <v>13527</v>
      </c>
      <c r="AH24">
        <v>13524</v>
      </c>
      <c r="AI24">
        <v>13517</v>
      </c>
      <c r="AJ24">
        <v>13558</v>
      </c>
      <c r="AK24">
        <v>17230</v>
      </c>
      <c r="AL24">
        <v>17218</v>
      </c>
      <c r="AM24">
        <v>17178</v>
      </c>
      <c r="AN24">
        <v>17176</v>
      </c>
      <c r="AO24">
        <v>17173</v>
      </c>
      <c r="AP24">
        <v>17178</v>
      </c>
      <c r="AQ24">
        <v>17189</v>
      </c>
      <c r="AR24">
        <v>17187</v>
      </c>
      <c r="AS24">
        <v>17204</v>
      </c>
    </row>
    <row r="25" spans="1:45" ht="15" thickBot="1" x14ac:dyDescent="0.35">
      <c r="A25" s="4" t="s">
        <v>25</v>
      </c>
      <c r="B25">
        <v>10783</v>
      </c>
      <c r="C25">
        <v>10799</v>
      </c>
      <c r="D25">
        <v>10760</v>
      </c>
      <c r="E25">
        <v>10753</v>
      </c>
      <c r="F25">
        <v>10752</v>
      </c>
      <c r="G25">
        <v>10765</v>
      </c>
      <c r="H25">
        <v>10753</v>
      </c>
      <c r="I25">
        <v>10754</v>
      </c>
      <c r="J25">
        <v>10765</v>
      </c>
      <c r="K25">
        <v>10758</v>
      </c>
      <c r="L25">
        <v>10755</v>
      </c>
      <c r="M25">
        <v>10768</v>
      </c>
      <c r="N25">
        <v>10773</v>
      </c>
      <c r="O25">
        <v>10772</v>
      </c>
      <c r="P25">
        <v>10801</v>
      </c>
      <c r="Q25">
        <v>10763</v>
      </c>
      <c r="R25">
        <v>10809</v>
      </c>
      <c r="S25">
        <v>10774</v>
      </c>
      <c r="T25">
        <v>10786</v>
      </c>
      <c r="U25">
        <v>10799</v>
      </c>
      <c r="V25">
        <v>10782</v>
      </c>
      <c r="W25">
        <v>10811</v>
      </c>
      <c r="X25">
        <v>13733</v>
      </c>
      <c r="Z25">
        <v>500</v>
      </c>
      <c r="AA25">
        <v>522</v>
      </c>
      <c r="AB25">
        <v>557</v>
      </c>
      <c r="AC25">
        <v>667</v>
      </c>
      <c r="AD25">
        <v>557</v>
      </c>
      <c r="AE25">
        <v>559</v>
      </c>
      <c r="AF25">
        <v>568</v>
      </c>
      <c r="AG25">
        <v>597</v>
      </c>
      <c r="AH25">
        <v>585</v>
      </c>
      <c r="AI25">
        <v>582</v>
      </c>
      <c r="AJ25">
        <v>624</v>
      </c>
      <c r="AK25">
        <v>10397</v>
      </c>
      <c r="AL25">
        <v>10395</v>
      </c>
      <c r="AM25">
        <v>10350</v>
      </c>
      <c r="AN25">
        <v>10348</v>
      </c>
      <c r="AO25">
        <v>10347</v>
      </c>
      <c r="AP25">
        <v>10350</v>
      </c>
      <c r="AQ25">
        <v>10362</v>
      </c>
      <c r="AR25">
        <v>10364</v>
      </c>
      <c r="AS25">
        <v>10377</v>
      </c>
    </row>
    <row r="26" spans="1:45" x14ac:dyDescent="0.3">
      <c r="A26" s="1" t="s">
        <v>0</v>
      </c>
      <c r="B26">
        <v>10489</v>
      </c>
      <c r="C26">
        <v>10503</v>
      </c>
      <c r="D26">
        <v>10468</v>
      </c>
      <c r="E26">
        <v>10459</v>
      </c>
      <c r="F26">
        <v>10458</v>
      </c>
      <c r="G26">
        <v>10471</v>
      </c>
      <c r="H26">
        <v>10457</v>
      </c>
      <c r="I26">
        <v>10458</v>
      </c>
      <c r="J26">
        <v>10469</v>
      </c>
      <c r="K26">
        <v>10462</v>
      </c>
      <c r="L26">
        <v>10461</v>
      </c>
      <c r="M26">
        <v>10460</v>
      </c>
      <c r="N26">
        <v>10465</v>
      </c>
      <c r="O26">
        <v>10462</v>
      </c>
      <c r="P26">
        <v>10505</v>
      </c>
      <c r="Q26">
        <v>10463</v>
      </c>
      <c r="R26">
        <v>10513</v>
      </c>
      <c r="S26">
        <v>10465</v>
      </c>
      <c r="T26">
        <v>10489</v>
      </c>
      <c r="U26">
        <v>10503</v>
      </c>
      <c r="V26">
        <v>10486</v>
      </c>
      <c r="W26">
        <v>10515</v>
      </c>
      <c r="X26">
        <v>13441</v>
      </c>
      <c r="Y26">
        <v>500</v>
      </c>
      <c r="AA26">
        <v>59</v>
      </c>
      <c r="AB26">
        <v>92</v>
      </c>
      <c r="AC26">
        <v>210</v>
      </c>
      <c r="AD26">
        <v>100</v>
      </c>
      <c r="AE26">
        <v>100</v>
      </c>
      <c r="AF26">
        <v>112</v>
      </c>
      <c r="AG26">
        <v>142</v>
      </c>
      <c r="AH26">
        <v>129</v>
      </c>
      <c r="AI26">
        <v>127</v>
      </c>
      <c r="AJ26">
        <v>165</v>
      </c>
      <c r="AK26">
        <v>10284</v>
      </c>
      <c r="AL26">
        <v>10282</v>
      </c>
      <c r="AM26">
        <v>10237</v>
      </c>
      <c r="AN26">
        <v>10235</v>
      </c>
      <c r="AO26">
        <v>10234</v>
      </c>
      <c r="AP26">
        <v>10235</v>
      </c>
      <c r="AQ26">
        <v>10248</v>
      </c>
      <c r="AR26">
        <v>10251</v>
      </c>
      <c r="AS26">
        <v>10266</v>
      </c>
    </row>
    <row r="27" spans="1:45" ht="14.4" x14ac:dyDescent="0.3">
      <c r="A27" s="5" t="s">
        <v>26</v>
      </c>
      <c r="B27">
        <v>10511</v>
      </c>
      <c r="C27">
        <v>10521</v>
      </c>
      <c r="D27">
        <v>10488</v>
      </c>
      <c r="E27">
        <v>10481</v>
      </c>
      <c r="F27">
        <v>10480</v>
      </c>
      <c r="G27">
        <v>10491</v>
      </c>
      <c r="H27">
        <v>10479</v>
      </c>
      <c r="I27">
        <v>10482</v>
      </c>
      <c r="J27">
        <v>10489</v>
      </c>
      <c r="K27">
        <v>10484</v>
      </c>
      <c r="L27">
        <v>10483</v>
      </c>
      <c r="M27">
        <v>10482</v>
      </c>
      <c r="N27">
        <v>10487</v>
      </c>
      <c r="O27">
        <v>10484</v>
      </c>
      <c r="P27">
        <v>10523</v>
      </c>
      <c r="Q27">
        <v>10487</v>
      </c>
      <c r="R27">
        <v>10533</v>
      </c>
      <c r="S27">
        <v>10489</v>
      </c>
      <c r="T27">
        <v>10511</v>
      </c>
      <c r="U27">
        <v>10521</v>
      </c>
      <c r="V27">
        <v>10504</v>
      </c>
      <c r="W27">
        <v>10533</v>
      </c>
      <c r="X27">
        <v>13459</v>
      </c>
      <c r="Y27">
        <v>522</v>
      </c>
      <c r="Z27">
        <v>59</v>
      </c>
      <c r="AB27">
        <v>57</v>
      </c>
      <c r="AC27">
        <v>245</v>
      </c>
      <c r="AD27">
        <v>135</v>
      </c>
      <c r="AE27">
        <v>135</v>
      </c>
      <c r="AF27">
        <v>116</v>
      </c>
      <c r="AG27">
        <v>146</v>
      </c>
      <c r="AH27">
        <v>133</v>
      </c>
      <c r="AI27">
        <v>134</v>
      </c>
      <c r="AJ27">
        <v>148</v>
      </c>
      <c r="AK27">
        <v>10290</v>
      </c>
      <c r="AL27">
        <v>10288</v>
      </c>
      <c r="AM27">
        <v>10242</v>
      </c>
      <c r="AN27">
        <v>10240</v>
      </c>
      <c r="AO27">
        <v>10239</v>
      </c>
      <c r="AP27">
        <v>10242</v>
      </c>
      <c r="AQ27">
        <v>10254</v>
      </c>
      <c r="AR27">
        <v>10256</v>
      </c>
      <c r="AS27">
        <v>10273</v>
      </c>
    </row>
    <row r="28" spans="1:45" ht="14.4" x14ac:dyDescent="0.3">
      <c r="A28" s="6" t="s">
        <v>27</v>
      </c>
      <c r="B28">
        <v>10546</v>
      </c>
      <c r="C28">
        <v>10556</v>
      </c>
      <c r="D28">
        <v>10523</v>
      </c>
      <c r="E28">
        <v>10516</v>
      </c>
      <c r="F28">
        <v>10515</v>
      </c>
      <c r="G28">
        <v>10522</v>
      </c>
      <c r="H28">
        <v>10512</v>
      </c>
      <c r="I28">
        <v>10517</v>
      </c>
      <c r="J28">
        <v>10524</v>
      </c>
      <c r="K28">
        <v>10519</v>
      </c>
      <c r="L28">
        <v>10518</v>
      </c>
      <c r="M28">
        <v>10515</v>
      </c>
      <c r="N28">
        <v>10520</v>
      </c>
      <c r="O28">
        <v>10515</v>
      </c>
      <c r="P28">
        <v>10554</v>
      </c>
      <c r="Q28">
        <v>10516</v>
      </c>
      <c r="R28">
        <v>10564</v>
      </c>
      <c r="S28">
        <v>10520</v>
      </c>
      <c r="T28">
        <v>10544</v>
      </c>
      <c r="U28">
        <v>10556</v>
      </c>
      <c r="V28">
        <v>10539</v>
      </c>
      <c r="W28">
        <v>10568</v>
      </c>
      <c r="X28">
        <v>13486</v>
      </c>
      <c r="Y28">
        <v>557</v>
      </c>
      <c r="Z28">
        <v>92</v>
      </c>
      <c r="AA28">
        <v>57</v>
      </c>
      <c r="AC28">
        <v>276</v>
      </c>
      <c r="AD28">
        <v>166</v>
      </c>
      <c r="AE28">
        <v>166</v>
      </c>
      <c r="AF28">
        <v>145</v>
      </c>
      <c r="AG28">
        <v>151</v>
      </c>
      <c r="AH28">
        <v>150</v>
      </c>
      <c r="AI28">
        <v>151</v>
      </c>
      <c r="AJ28">
        <v>176</v>
      </c>
      <c r="AK28">
        <v>10323</v>
      </c>
      <c r="AL28">
        <v>10321</v>
      </c>
      <c r="AM28">
        <v>10271</v>
      </c>
      <c r="AN28">
        <v>10271</v>
      </c>
      <c r="AO28">
        <v>10270</v>
      </c>
      <c r="AP28">
        <v>10273</v>
      </c>
      <c r="AQ28">
        <v>10289</v>
      </c>
      <c r="AR28">
        <v>10289</v>
      </c>
      <c r="AS28">
        <v>10304</v>
      </c>
    </row>
    <row r="29" spans="1:45" ht="14.4" x14ac:dyDescent="0.3">
      <c r="A29" s="6" t="s">
        <v>28</v>
      </c>
      <c r="B29">
        <v>10657</v>
      </c>
      <c r="C29">
        <v>10671</v>
      </c>
      <c r="D29">
        <v>10636</v>
      </c>
      <c r="E29">
        <v>10627</v>
      </c>
      <c r="F29">
        <v>10626</v>
      </c>
      <c r="G29">
        <v>10639</v>
      </c>
      <c r="H29">
        <v>10625</v>
      </c>
      <c r="I29">
        <v>10628</v>
      </c>
      <c r="J29">
        <v>10637</v>
      </c>
      <c r="K29">
        <v>10630</v>
      </c>
      <c r="L29">
        <v>10629</v>
      </c>
      <c r="M29">
        <v>10628</v>
      </c>
      <c r="N29">
        <v>10633</v>
      </c>
      <c r="O29">
        <v>10630</v>
      </c>
      <c r="P29">
        <v>10673</v>
      </c>
      <c r="Q29">
        <v>10633</v>
      </c>
      <c r="R29">
        <v>10683</v>
      </c>
      <c r="S29">
        <v>10635</v>
      </c>
      <c r="T29">
        <v>10657</v>
      </c>
      <c r="U29">
        <v>10671</v>
      </c>
      <c r="V29">
        <v>10654</v>
      </c>
      <c r="W29">
        <v>10683</v>
      </c>
      <c r="X29">
        <v>13609</v>
      </c>
      <c r="Y29">
        <v>667</v>
      </c>
      <c r="Z29">
        <v>210</v>
      </c>
      <c r="AA29">
        <v>245</v>
      </c>
      <c r="AB29">
        <v>276</v>
      </c>
      <c r="AD29">
        <v>124</v>
      </c>
      <c r="AE29">
        <v>128</v>
      </c>
      <c r="AF29">
        <v>260</v>
      </c>
      <c r="AG29">
        <v>296</v>
      </c>
      <c r="AH29">
        <v>282</v>
      </c>
      <c r="AI29">
        <v>279</v>
      </c>
      <c r="AJ29">
        <v>352</v>
      </c>
      <c r="AK29">
        <v>10451</v>
      </c>
      <c r="AL29">
        <v>10449</v>
      </c>
      <c r="AM29">
        <v>10403</v>
      </c>
      <c r="AN29">
        <v>10401</v>
      </c>
      <c r="AO29">
        <v>10400</v>
      </c>
      <c r="AP29">
        <v>10401</v>
      </c>
      <c r="AQ29">
        <v>10415</v>
      </c>
      <c r="AR29">
        <v>10417</v>
      </c>
      <c r="AS29">
        <v>10430</v>
      </c>
    </row>
    <row r="30" spans="1:45" ht="14.4" x14ac:dyDescent="0.3">
      <c r="A30" s="6" t="s">
        <v>29</v>
      </c>
      <c r="B30">
        <v>10545</v>
      </c>
      <c r="C30">
        <v>10559</v>
      </c>
      <c r="D30">
        <v>10524</v>
      </c>
      <c r="E30">
        <v>10515</v>
      </c>
      <c r="F30">
        <v>10514</v>
      </c>
      <c r="G30">
        <v>10529</v>
      </c>
      <c r="H30">
        <v>10513</v>
      </c>
      <c r="I30">
        <v>10516</v>
      </c>
      <c r="J30">
        <v>10525</v>
      </c>
      <c r="K30">
        <v>10518</v>
      </c>
      <c r="L30">
        <v>10517</v>
      </c>
      <c r="M30">
        <v>10516</v>
      </c>
      <c r="N30">
        <v>10521</v>
      </c>
      <c r="O30">
        <v>10518</v>
      </c>
      <c r="P30">
        <v>10561</v>
      </c>
      <c r="Q30">
        <v>10521</v>
      </c>
      <c r="R30">
        <v>10571</v>
      </c>
      <c r="S30">
        <v>10523</v>
      </c>
      <c r="T30">
        <v>10545</v>
      </c>
      <c r="U30">
        <v>10559</v>
      </c>
      <c r="V30">
        <v>10542</v>
      </c>
      <c r="W30">
        <v>10571</v>
      </c>
      <c r="X30">
        <v>13499</v>
      </c>
      <c r="Y30">
        <v>557</v>
      </c>
      <c r="Z30">
        <v>100</v>
      </c>
      <c r="AA30">
        <v>135</v>
      </c>
      <c r="AB30">
        <v>166</v>
      </c>
      <c r="AC30">
        <v>124</v>
      </c>
      <c r="AE30">
        <v>4</v>
      </c>
      <c r="AF30">
        <v>150</v>
      </c>
      <c r="AG30">
        <v>183</v>
      </c>
      <c r="AH30">
        <v>169</v>
      </c>
      <c r="AI30">
        <v>165</v>
      </c>
      <c r="AJ30">
        <v>242</v>
      </c>
      <c r="AK30">
        <v>10341</v>
      </c>
      <c r="AL30">
        <v>10339</v>
      </c>
      <c r="AM30">
        <v>10291</v>
      </c>
      <c r="AN30">
        <v>10289</v>
      </c>
      <c r="AO30">
        <v>10288</v>
      </c>
      <c r="AP30">
        <v>10289</v>
      </c>
      <c r="AQ30">
        <v>10303</v>
      </c>
      <c r="AR30">
        <v>10305</v>
      </c>
      <c r="AS30">
        <v>10318</v>
      </c>
    </row>
    <row r="31" spans="1:45" ht="14.4" x14ac:dyDescent="0.3">
      <c r="A31" s="6" t="s">
        <v>30</v>
      </c>
      <c r="B31">
        <v>10543</v>
      </c>
      <c r="C31">
        <v>10557</v>
      </c>
      <c r="D31">
        <v>10522</v>
      </c>
      <c r="E31">
        <v>10513</v>
      </c>
      <c r="F31">
        <v>10512</v>
      </c>
      <c r="G31">
        <v>10527</v>
      </c>
      <c r="H31">
        <v>10511</v>
      </c>
      <c r="I31">
        <v>10514</v>
      </c>
      <c r="J31">
        <v>10523</v>
      </c>
      <c r="K31">
        <v>10516</v>
      </c>
      <c r="L31">
        <v>10515</v>
      </c>
      <c r="M31">
        <v>10514</v>
      </c>
      <c r="N31">
        <v>10519</v>
      </c>
      <c r="O31">
        <v>10516</v>
      </c>
      <c r="P31">
        <v>10559</v>
      </c>
      <c r="Q31">
        <v>10519</v>
      </c>
      <c r="R31">
        <v>10569</v>
      </c>
      <c r="S31">
        <v>10521</v>
      </c>
      <c r="T31">
        <v>10543</v>
      </c>
      <c r="U31">
        <v>10557</v>
      </c>
      <c r="V31">
        <v>10540</v>
      </c>
      <c r="W31">
        <v>10569</v>
      </c>
      <c r="X31">
        <v>13497</v>
      </c>
      <c r="Y31">
        <v>559</v>
      </c>
      <c r="Z31">
        <v>100</v>
      </c>
      <c r="AA31">
        <v>135</v>
      </c>
      <c r="AB31">
        <v>166</v>
      </c>
      <c r="AC31">
        <v>128</v>
      </c>
      <c r="AD31">
        <v>4</v>
      </c>
      <c r="AF31">
        <v>154</v>
      </c>
      <c r="AG31">
        <v>187</v>
      </c>
      <c r="AH31">
        <v>173</v>
      </c>
      <c r="AI31">
        <v>169</v>
      </c>
      <c r="AJ31">
        <v>242</v>
      </c>
      <c r="AK31">
        <v>10339</v>
      </c>
      <c r="AL31">
        <v>10337</v>
      </c>
      <c r="AM31">
        <v>10289</v>
      </c>
      <c r="AN31">
        <v>10287</v>
      </c>
      <c r="AO31">
        <v>10286</v>
      </c>
      <c r="AP31">
        <v>10287</v>
      </c>
      <c r="AQ31">
        <v>10301</v>
      </c>
      <c r="AR31">
        <v>10303</v>
      </c>
      <c r="AS31">
        <v>10316</v>
      </c>
    </row>
    <row r="32" spans="1:45" ht="14.4" x14ac:dyDescent="0.3">
      <c r="A32" s="6" t="s">
        <v>31</v>
      </c>
      <c r="B32">
        <v>10552</v>
      </c>
      <c r="C32">
        <v>10566</v>
      </c>
      <c r="D32">
        <v>10531</v>
      </c>
      <c r="E32">
        <v>10522</v>
      </c>
      <c r="F32">
        <v>10521</v>
      </c>
      <c r="G32">
        <v>10532</v>
      </c>
      <c r="H32">
        <v>10518</v>
      </c>
      <c r="I32">
        <v>10523</v>
      </c>
      <c r="J32">
        <v>10530</v>
      </c>
      <c r="K32">
        <v>10525</v>
      </c>
      <c r="L32">
        <v>10524</v>
      </c>
      <c r="M32">
        <v>10521</v>
      </c>
      <c r="N32">
        <v>10526</v>
      </c>
      <c r="O32">
        <v>10523</v>
      </c>
      <c r="P32">
        <v>10566</v>
      </c>
      <c r="Q32">
        <v>10528</v>
      </c>
      <c r="R32">
        <v>10576</v>
      </c>
      <c r="S32">
        <v>10528</v>
      </c>
      <c r="T32">
        <v>10550</v>
      </c>
      <c r="U32">
        <v>10566</v>
      </c>
      <c r="V32">
        <v>10549</v>
      </c>
      <c r="W32">
        <v>10578</v>
      </c>
      <c r="X32">
        <v>13503</v>
      </c>
      <c r="Y32">
        <v>568</v>
      </c>
      <c r="Z32">
        <v>112</v>
      </c>
      <c r="AA32">
        <v>116</v>
      </c>
      <c r="AB32">
        <v>145</v>
      </c>
      <c r="AC32">
        <v>260</v>
      </c>
      <c r="AD32">
        <v>150</v>
      </c>
      <c r="AE32">
        <v>154</v>
      </c>
      <c r="AG32">
        <v>65</v>
      </c>
      <c r="AH32">
        <v>53</v>
      </c>
      <c r="AI32">
        <v>52</v>
      </c>
      <c r="AJ32">
        <v>234</v>
      </c>
      <c r="AK32">
        <v>10336</v>
      </c>
      <c r="AL32">
        <v>10330</v>
      </c>
      <c r="AM32">
        <v>10286</v>
      </c>
      <c r="AN32">
        <v>10286</v>
      </c>
      <c r="AO32">
        <v>10285</v>
      </c>
      <c r="AP32">
        <v>10287</v>
      </c>
      <c r="AQ32">
        <v>10301</v>
      </c>
      <c r="AR32">
        <v>10304</v>
      </c>
      <c r="AS32">
        <v>10317</v>
      </c>
    </row>
    <row r="33" spans="1:45" ht="14.4" x14ac:dyDescent="0.3">
      <c r="A33" s="6" t="s">
        <v>32</v>
      </c>
      <c r="B33">
        <v>10584</v>
      </c>
      <c r="C33">
        <v>10598</v>
      </c>
      <c r="D33">
        <v>10563</v>
      </c>
      <c r="E33">
        <v>10554</v>
      </c>
      <c r="F33">
        <v>10553</v>
      </c>
      <c r="G33">
        <v>10558</v>
      </c>
      <c r="H33">
        <v>10552</v>
      </c>
      <c r="I33">
        <v>10555</v>
      </c>
      <c r="J33">
        <v>10562</v>
      </c>
      <c r="K33">
        <v>10557</v>
      </c>
      <c r="L33">
        <v>10556</v>
      </c>
      <c r="M33">
        <v>10552</v>
      </c>
      <c r="N33">
        <v>10557</v>
      </c>
      <c r="O33">
        <v>10552</v>
      </c>
      <c r="P33">
        <v>10594</v>
      </c>
      <c r="Q33">
        <v>10558</v>
      </c>
      <c r="R33">
        <v>10602</v>
      </c>
      <c r="S33">
        <v>10555</v>
      </c>
      <c r="T33">
        <v>10582</v>
      </c>
      <c r="U33">
        <v>10598</v>
      </c>
      <c r="V33">
        <v>10581</v>
      </c>
      <c r="W33">
        <v>10610</v>
      </c>
      <c r="X33">
        <v>13527</v>
      </c>
      <c r="Y33">
        <v>597</v>
      </c>
      <c r="Z33">
        <v>142</v>
      </c>
      <c r="AA33">
        <v>146</v>
      </c>
      <c r="AB33">
        <v>151</v>
      </c>
      <c r="AC33">
        <v>296</v>
      </c>
      <c r="AD33">
        <v>183</v>
      </c>
      <c r="AE33">
        <v>187</v>
      </c>
      <c r="AF33">
        <v>65</v>
      </c>
      <c r="AH33">
        <v>19</v>
      </c>
      <c r="AI33">
        <v>43</v>
      </c>
      <c r="AJ33">
        <v>244</v>
      </c>
      <c r="AK33">
        <v>10355</v>
      </c>
      <c r="AL33">
        <v>10351</v>
      </c>
      <c r="AM33">
        <v>10306</v>
      </c>
      <c r="AN33">
        <v>10304</v>
      </c>
      <c r="AO33">
        <v>10303</v>
      </c>
      <c r="AP33">
        <v>10305</v>
      </c>
      <c r="AQ33">
        <v>10321</v>
      </c>
      <c r="AR33">
        <v>10322</v>
      </c>
      <c r="AS33">
        <v>10339</v>
      </c>
    </row>
    <row r="34" spans="1:45" ht="14.4" x14ac:dyDescent="0.3">
      <c r="A34" s="6" t="s">
        <v>33</v>
      </c>
      <c r="B34">
        <v>10573</v>
      </c>
      <c r="C34">
        <v>10587</v>
      </c>
      <c r="D34">
        <v>10552</v>
      </c>
      <c r="E34">
        <v>10543</v>
      </c>
      <c r="F34">
        <v>10542</v>
      </c>
      <c r="G34">
        <v>10555</v>
      </c>
      <c r="H34">
        <v>10541</v>
      </c>
      <c r="I34">
        <v>10544</v>
      </c>
      <c r="J34">
        <v>10551</v>
      </c>
      <c r="K34">
        <v>10546</v>
      </c>
      <c r="L34">
        <v>10545</v>
      </c>
      <c r="M34">
        <v>10544</v>
      </c>
      <c r="N34">
        <v>10549</v>
      </c>
      <c r="O34">
        <v>10546</v>
      </c>
      <c r="P34">
        <v>10589</v>
      </c>
      <c r="Q34">
        <v>10551</v>
      </c>
      <c r="R34">
        <v>10599</v>
      </c>
      <c r="S34">
        <v>10551</v>
      </c>
      <c r="T34">
        <v>10573</v>
      </c>
      <c r="U34">
        <v>10587</v>
      </c>
      <c r="V34">
        <v>10570</v>
      </c>
      <c r="W34">
        <v>10599</v>
      </c>
      <c r="X34">
        <v>13524</v>
      </c>
      <c r="Y34">
        <v>585</v>
      </c>
      <c r="Z34">
        <v>129</v>
      </c>
      <c r="AA34">
        <v>133</v>
      </c>
      <c r="AB34">
        <v>150</v>
      </c>
      <c r="AC34">
        <v>282</v>
      </c>
      <c r="AD34">
        <v>169</v>
      </c>
      <c r="AE34">
        <v>173</v>
      </c>
      <c r="AF34">
        <v>53</v>
      </c>
      <c r="AG34">
        <v>19</v>
      </c>
      <c r="AI34">
        <v>41</v>
      </c>
      <c r="AJ34">
        <v>233</v>
      </c>
      <c r="AK34">
        <v>10352</v>
      </c>
      <c r="AL34">
        <v>10346</v>
      </c>
      <c r="AM34">
        <v>10301</v>
      </c>
      <c r="AN34">
        <v>10299</v>
      </c>
      <c r="AO34">
        <v>10300</v>
      </c>
      <c r="AP34">
        <v>10300</v>
      </c>
      <c r="AQ34">
        <v>10314</v>
      </c>
      <c r="AR34">
        <v>10317</v>
      </c>
      <c r="AS34">
        <v>10336</v>
      </c>
    </row>
    <row r="35" spans="1:45" ht="14.4" x14ac:dyDescent="0.3">
      <c r="A35" s="6" t="s">
        <v>34</v>
      </c>
      <c r="B35">
        <v>10574</v>
      </c>
      <c r="C35">
        <v>10588</v>
      </c>
      <c r="D35">
        <v>10553</v>
      </c>
      <c r="E35">
        <v>10544</v>
      </c>
      <c r="F35">
        <v>10543</v>
      </c>
      <c r="G35">
        <v>10548</v>
      </c>
      <c r="H35">
        <v>10542</v>
      </c>
      <c r="I35">
        <v>10545</v>
      </c>
      <c r="J35">
        <v>10554</v>
      </c>
      <c r="K35">
        <v>10547</v>
      </c>
      <c r="L35">
        <v>10546</v>
      </c>
      <c r="M35">
        <v>10543</v>
      </c>
      <c r="N35">
        <v>10548</v>
      </c>
      <c r="O35">
        <v>10543</v>
      </c>
      <c r="P35">
        <v>10584</v>
      </c>
      <c r="Q35">
        <v>10548</v>
      </c>
      <c r="R35">
        <v>10592</v>
      </c>
      <c r="S35">
        <v>10544</v>
      </c>
      <c r="T35">
        <v>10572</v>
      </c>
      <c r="U35">
        <v>10588</v>
      </c>
      <c r="V35">
        <v>10571</v>
      </c>
      <c r="W35">
        <v>10600</v>
      </c>
      <c r="X35">
        <v>13517</v>
      </c>
      <c r="Y35">
        <v>582</v>
      </c>
      <c r="Z35">
        <v>127</v>
      </c>
      <c r="AA35">
        <v>134</v>
      </c>
      <c r="AB35">
        <v>151</v>
      </c>
      <c r="AC35">
        <v>279</v>
      </c>
      <c r="AD35">
        <v>165</v>
      </c>
      <c r="AE35">
        <v>169</v>
      </c>
      <c r="AF35">
        <v>52</v>
      </c>
      <c r="AG35">
        <v>43</v>
      </c>
      <c r="AH35">
        <v>41</v>
      </c>
      <c r="AJ35">
        <v>245</v>
      </c>
      <c r="AK35">
        <v>10344</v>
      </c>
      <c r="AL35">
        <v>10342</v>
      </c>
      <c r="AM35">
        <v>10295</v>
      </c>
      <c r="AN35">
        <v>10293</v>
      </c>
      <c r="AO35">
        <v>10292</v>
      </c>
      <c r="AP35">
        <v>10294</v>
      </c>
      <c r="AQ35">
        <v>10310</v>
      </c>
      <c r="AR35">
        <v>10311</v>
      </c>
      <c r="AS35">
        <v>10328</v>
      </c>
    </row>
    <row r="36" spans="1:45" ht="14.4" x14ac:dyDescent="0.3">
      <c r="A36" s="6" t="s">
        <v>35</v>
      </c>
      <c r="B36">
        <v>10608</v>
      </c>
      <c r="C36">
        <v>10614</v>
      </c>
      <c r="D36">
        <v>10581</v>
      </c>
      <c r="E36">
        <v>10578</v>
      </c>
      <c r="F36">
        <v>10577</v>
      </c>
      <c r="G36">
        <v>10584</v>
      </c>
      <c r="H36">
        <v>10576</v>
      </c>
      <c r="I36">
        <v>10579</v>
      </c>
      <c r="J36">
        <v>10586</v>
      </c>
      <c r="K36">
        <v>10581</v>
      </c>
      <c r="L36">
        <v>10578</v>
      </c>
      <c r="M36">
        <v>10579</v>
      </c>
      <c r="N36">
        <v>10584</v>
      </c>
      <c r="O36">
        <v>10581</v>
      </c>
      <c r="P36">
        <v>10616</v>
      </c>
      <c r="Q36">
        <v>10584</v>
      </c>
      <c r="R36">
        <v>10626</v>
      </c>
      <c r="S36">
        <v>10586</v>
      </c>
      <c r="T36">
        <v>10608</v>
      </c>
      <c r="U36">
        <v>10614</v>
      </c>
      <c r="V36">
        <v>10597</v>
      </c>
      <c r="W36">
        <v>10626</v>
      </c>
      <c r="X36">
        <v>13558</v>
      </c>
      <c r="Y36">
        <v>624</v>
      </c>
      <c r="Z36">
        <v>165</v>
      </c>
      <c r="AA36">
        <v>148</v>
      </c>
      <c r="AB36">
        <v>176</v>
      </c>
      <c r="AC36">
        <v>352</v>
      </c>
      <c r="AD36">
        <v>242</v>
      </c>
      <c r="AE36">
        <v>242</v>
      </c>
      <c r="AF36">
        <v>234</v>
      </c>
      <c r="AG36">
        <v>244</v>
      </c>
      <c r="AH36">
        <v>233</v>
      </c>
      <c r="AI36">
        <v>245</v>
      </c>
      <c r="AK36">
        <v>10401</v>
      </c>
      <c r="AL36">
        <v>10397</v>
      </c>
      <c r="AM36">
        <v>10350</v>
      </c>
      <c r="AN36">
        <v>10348</v>
      </c>
      <c r="AO36">
        <v>10347</v>
      </c>
      <c r="AP36">
        <v>10348</v>
      </c>
      <c r="AQ36">
        <v>10363</v>
      </c>
      <c r="AR36">
        <v>10364</v>
      </c>
      <c r="AS36">
        <v>10379</v>
      </c>
    </row>
    <row r="37" spans="1:45" x14ac:dyDescent="0.3">
      <c r="A37" s="1" t="s">
        <v>1</v>
      </c>
      <c r="B37">
        <v>14563</v>
      </c>
      <c r="C37">
        <v>14577</v>
      </c>
      <c r="D37">
        <v>14542</v>
      </c>
      <c r="E37">
        <v>14535</v>
      </c>
      <c r="F37">
        <v>14534</v>
      </c>
      <c r="G37">
        <v>14539</v>
      </c>
      <c r="H37">
        <v>14533</v>
      </c>
      <c r="I37">
        <v>14536</v>
      </c>
      <c r="J37">
        <v>14543</v>
      </c>
      <c r="K37">
        <v>14544</v>
      </c>
      <c r="L37">
        <v>14535</v>
      </c>
      <c r="M37">
        <v>14548</v>
      </c>
      <c r="N37">
        <v>14552</v>
      </c>
      <c r="O37">
        <v>14548</v>
      </c>
      <c r="P37">
        <v>14573</v>
      </c>
      <c r="Q37">
        <v>14534</v>
      </c>
      <c r="R37">
        <v>14583</v>
      </c>
      <c r="S37">
        <v>14550</v>
      </c>
      <c r="T37">
        <v>14561</v>
      </c>
      <c r="U37">
        <v>14585</v>
      </c>
      <c r="V37">
        <v>14568</v>
      </c>
      <c r="W37">
        <v>14595</v>
      </c>
      <c r="X37">
        <v>17230</v>
      </c>
      <c r="Y37">
        <v>10397</v>
      </c>
      <c r="Z37">
        <v>10284</v>
      </c>
      <c r="AA37">
        <v>10290</v>
      </c>
      <c r="AB37">
        <v>10323</v>
      </c>
      <c r="AC37">
        <v>10451</v>
      </c>
      <c r="AD37">
        <v>10341</v>
      </c>
      <c r="AE37">
        <v>10339</v>
      </c>
      <c r="AF37">
        <v>10336</v>
      </c>
      <c r="AG37">
        <v>10355</v>
      </c>
      <c r="AH37">
        <v>10352</v>
      </c>
      <c r="AI37">
        <v>10344</v>
      </c>
      <c r="AJ37">
        <v>10401</v>
      </c>
      <c r="AL37">
        <v>70</v>
      </c>
      <c r="AM37">
        <v>93</v>
      </c>
      <c r="AN37">
        <v>91</v>
      </c>
      <c r="AO37">
        <v>91</v>
      </c>
      <c r="AP37">
        <v>93</v>
      </c>
      <c r="AQ37">
        <v>105</v>
      </c>
      <c r="AR37">
        <v>111</v>
      </c>
      <c r="AS37">
        <v>116</v>
      </c>
    </row>
    <row r="38" spans="1:45" x14ac:dyDescent="0.3">
      <c r="A38" s="1" t="s">
        <v>2</v>
      </c>
      <c r="B38">
        <v>14552</v>
      </c>
      <c r="C38">
        <v>14566</v>
      </c>
      <c r="D38">
        <v>14531</v>
      </c>
      <c r="E38">
        <v>14524</v>
      </c>
      <c r="F38">
        <v>14523</v>
      </c>
      <c r="G38">
        <v>14528</v>
      </c>
      <c r="H38">
        <v>14522</v>
      </c>
      <c r="I38">
        <v>14525</v>
      </c>
      <c r="J38">
        <v>14532</v>
      </c>
      <c r="K38">
        <v>14535</v>
      </c>
      <c r="L38">
        <v>14524</v>
      </c>
      <c r="M38">
        <v>14537</v>
      </c>
      <c r="N38">
        <v>14541</v>
      </c>
      <c r="O38">
        <v>14537</v>
      </c>
      <c r="P38">
        <v>14562</v>
      </c>
      <c r="Q38">
        <v>14523</v>
      </c>
      <c r="R38">
        <v>14572</v>
      </c>
      <c r="S38">
        <v>14539</v>
      </c>
      <c r="T38">
        <v>14550</v>
      </c>
      <c r="U38">
        <v>14574</v>
      </c>
      <c r="V38">
        <v>14557</v>
      </c>
      <c r="W38">
        <v>14584</v>
      </c>
      <c r="X38">
        <v>17218</v>
      </c>
      <c r="Y38">
        <v>10395</v>
      </c>
      <c r="Z38">
        <v>10282</v>
      </c>
      <c r="AA38">
        <v>10288</v>
      </c>
      <c r="AB38">
        <v>10321</v>
      </c>
      <c r="AC38">
        <v>10449</v>
      </c>
      <c r="AD38">
        <v>10339</v>
      </c>
      <c r="AE38">
        <v>10337</v>
      </c>
      <c r="AF38">
        <v>10330</v>
      </c>
      <c r="AG38">
        <v>10351</v>
      </c>
      <c r="AH38">
        <v>10346</v>
      </c>
      <c r="AI38">
        <v>10342</v>
      </c>
      <c r="AJ38">
        <v>10397</v>
      </c>
      <c r="AK38">
        <v>70</v>
      </c>
      <c r="AM38">
        <v>82</v>
      </c>
      <c r="AN38">
        <v>80</v>
      </c>
      <c r="AO38">
        <v>81</v>
      </c>
      <c r="AP38">
        <v>82</v>
      </c>
      <c r="AQ38">
        <v>95</v>
      </c>
      <c r="AR38">
        <v>103</v>
      </c>
      <c r="AS38">
        <v>112</v>
      </c>
    </row>
    <row r="39" spans="1:45" ht="14.4" x14ac:dyDescent="0.3">
      <c r="A39" s="6" t="s">
        <v>36</v>
      </c>
      <c r="B39">
        <v>14509</v>
      </c>
      <c r="C39">
        <v>14523</v>
      </c>
      <c r="D39">
        <v>14488</v>
      </c>
      <c r="E39">
        <v>14481</v>
      </c>
      <c r="F39">
        <v>14480</v>
      </c>
      <c r="G39">
        <v>14487</v>
      </c>
      <c r="H39">
        <v>14477</v>
      </c>
      <c r="I39">
        <v>14482</v>
      </c>
      <c r="J39">
        <v>14489</v>
      </c>
      <c r="K39">
        <v>14490</v>
      </c>
      <c r="L39">
        <v>14481</v>
      </c>
      <c r="M39">
        <v>14494</v>
      </c>
      <c r="N39">
        <v>14498</v>
      </c>
      <c r="O39">
        <v>14494</v>
      </c>
      <c r="P39">
        <v>14519</v>
      </c>
      <c r="Q39">
        <v>14480</v>
      </c>
      <c r="R39">
        <v>14529</v>
      </c>
      <c r="S39">
        <v>14496</v>
      </c>
      <c r="T39">
        <v>14507</v>
      </c>
      <c r="U39">
        <v>14531</v>
      </c>
      <c r="V39">
        <v>14514</v>
      </c>
      <c r="W39">
        <v>14541</v>
      </c>
      <c r="X39">
        <v>17178</v>
      </c>
      <c r="Y39">
        <v>10350</v>
      </c>
      <c r="Z39">
        <v>10237</v>
      </c>
      <c r="AA39">
        <v>10242</v>
      </c>
      <c r="AB39">
        <v>10271</v>
      </c>
      <c r="AC39">
        <v>10403</v>
      </c>
      <c r="AD39">
        <v>10291</v>
      </c>
      <c r="AE39">
        <v>10289</v>
      </c>
      <c r="AF39">
        <v>10286</v>
      </c>
      <c r="AG39">
        <v>10306</v>
      </c>
      <c r="AH39">
        <v>10301</v>
      </c>
      <c r="AI39">
        <v>10295</v>
      </c>
      <c r="AJ39">
        <v>10350</v>
      </c>
      <c r="AK39">
        <v>93</v>
      </c>
      <c r="AL39">
        <v>82</v>
      </c>
      <c r="AN39">
        <v>8</v>
      </c>
      <c r="AO39">
        <v>10</v>
      </c>
      <c r="AP39">
        <v>8</v>
      </c>
      <c r="AQ39">
        <v>34</v>
      </c>
      <c r="AR39">
        <v>40</v>
      </c>
      <c r="AS39">
        <v>53</v>
      </c>
    </row>
    <row r="40" spans="1:45" ht="14.4" x14ac:dyDescent="0.3">
      <c r="A40" s="6" t="s">
        <v>37</v>
      </c>
      <c r="B40">
        <v>14508</v>
      </c>
      <c r="C40">
        <v>14522</v>
      </c>
      <c r="D40">
        <v>14487</v>
      </c>
      <c r="E40">
        <v>14480</v>
      </c>
      <c r="F40">
        <v>14479</v>
      </c>
      <c r="G40">
        <v>14486</v>
      </c>
      <c r="H40">
        <v>14478</v>
      </c>
      <c r="I40">
        <v>14481</v>
      </c>
      <c r="J40">
        <v>14488</v>
      </c>
      <c r="K40">
        <v>14489</v>
      </c>
      <c r="L40">
        <v>14480</v>
      </c>
      <c r="M40">
        <v>14493</v>
      </c>
      <c r="N40">
        <v>14497</v>
      </c>
      <c r="O40">
        <v>14493</v>
      </c>
      <c r="P40">
        <v>14518</v>
      </c>
      <c r="Q40">
        <v>14479</v>
      </c>
      <c r="R40">
        <v>14528</v>
      </c>
      <c r="S40">
        <v>14495</v>
      </c>
      <c r="T40">
        <v>14506</v>
      </c>
      <c r="U40">
        <v>14530</v>
      </c>
      <c r="V40">
        <v>14513</v>
      </c>
      <c r="W40">
        <v>14540</v>
      </c>
      <c r="X40">
        <v>17176</v>
      </c>
      <c r="Y40">
        <v>10348</v>
      </c>
      <c r="Z40">
        <v>10235</v>
      </c>
      <c r="AA40">
        <v>10240</v>
      </c>
      <c r="AB40">
        <v>10271</v>
      </c>
      <c r="AC40">
        <v>10401</v>
      </c>
      <c r="AD40">
        <v>10289</v>
      </c>
      <c r="AE40">
        <v>10287</v>
      </c>
      <c r="AF40">
        <v>10286</v>
      </c>
      <c r="AG40">
        <v>10304</v>
      </c>
      <c r="AH40">
        <v>10299</v>
      </c>
      <c r="AI40">
        <v>10293</v>
      </c>
      <c r="AJ40">
        <v>10348</v>
      </c>
      <c r="AK40">
        <v>91</v>
      </c>
      <c r="AL40">
        <v>80</v>
      </c>
      <c r="AM40">
        <v>8</v>
      </c>
      <c r="AO40">
        <v>8</v>
      </c>
      <c r="AP40">
        <v>8</v>
      </c>
      <c r="AQ40">
        <v>32</v>
      </c>
      <c r="AR40">
        <v>38</v>
      </c>
      <c r="AS40">
        <v>49</v>
      </c>
    </row>
    <row r="41" spans="1:45" ht="14.4" x14ac:dyDescent="0.3">
      <c r="A41" s="6" t="s">
        <v>38</v>
      </c>
      <c r="B41">
        <v>14505</v>
      </c>
      <c r="C41">
        <v>14519</v>
      </c>
      <c r="D41">
        <v>14484</v>
      </c>
      <c r="E41">
        <v>14477</v>
      </c>
      <c r="F41">
        <v>14476</v>
      </c>
      <c r="G41">
        <v>14483</v>
      </c>
      <c r="H41">
        <v>14475</v>
      </c>
      <c r="I41">
        <v>14478</v>
      </c>
      <c r="J41">
        <v>14485</v>
      </c>
      <c r="K41">
        <v>14486</v>
      </c>
      <c r="L41">
        <v>14477</v>
      </c>
      <c r="M41">
        <v>14490</v>
      </c>
      <c r="N41">
        <v>14494</v>
      </c>
      <c r="O41">
        <v>14490</v>
      </c>
      <c r="P41">
        <v>14515</v>
      </c>
      <c r="Q41">
        <v>14476</v>
      </c>
      <c r="R41">
        <v>14525</v>
      </c>
      <c r="S41">
        <v>14492</v>
      </c>
      <c r="T41">
        <v>14503</v>
      </c>
      <c r="U41">
        <v>14527</v>
      </c>
      <c r="V41">
        <v>14510</v>
      </c>
      <c r="W41">
        <v>14537</v>
      </c>
      <c r="X41">
        <v>17173</v>
      </c>
      <c r="Y41">
        <v>10347</v>
      </c>
      <c r="Z41">
        <v>10234</v>
      </c>
      <c r="AA41">
        <v>10239</v>
      </c>
      <c r="AB41">
        <v>10270</v>
      </c>
      <c r="AC41">
        <v>10400</v>
      </c>
      <c r="AD41">
        <v>10288</v>
      </c>
      <c r="AE41">
        <v>10286</v>
      </c>
      <c r="AF41">
        <v>10285</v>
      </c>
      <c r="AG41">
        <v>10303</v>
      </c>
      <c r="AH41">
        <v>10300</v>
      </c>
      <c r="AI41">
        <v>10292</v>
      </c>
      <c r="AJ41">
        <v>10347</v>
      </c>
      <c r="AK41">
        <v>91</v>
      </c>
      <c r="AL41">
        <v>81</v>
      </c>
      <c r="AM41">
        <v>10</v>
      </c>
      <c r="AN41">
        <v>8</v>
      </c>
      <c r="AP41">
        <v>10</v>
      </c>
      <c r="AQ41">
        <v>28</v>
      </c>
      <c r="AR41">
        <v>36</v>
      </c>
      <c r="AS41">
        <v>51</v>
      </c>
    </row>
    <row r="42" spans="1:45" ht="14.4" x14ac:dyDescent="0.3">
      <c r="A42" s="6" t="s">
        <v>39</v>
      </c>
      <c r="B42">
        <v>14508</v>
      </c>
      <c r="C42">
        <v>14522</v>
      </c>
      <c r="D42">
        <v>14487</v>
      </c>
      <c r="E42">
        <v>14480</v>
      </c>
      <c r="F42">
        <v>14479</v>
      </c>
      <c r="G42">
        <v>14486</v>
      </c>
      <c r="H42">
        <v>14478</v>
      </c>
      <c r="I42">
        <v>14481</v>
      </c>
      <c r="J42">
        <v>14488</v>
      </c>
      <c r="K42">
        <v>14489</v>
      </c>
      <c r="L42">
        <v>14480</v>
      </c>
      <c r="M42">
        <v>14493</v>
      </c>
      <c r="N42">
        <v>14497</v>
      </c>
      <c r="O42">
        <v>14493</v>
      </c>
      <c r="P42">
        <v>14518</v>
      </c>
      <c r="Q42">
        <v>14479</v>
      </c>
      <c r="R42">
        <v>14528</v>
      </c>
      <c r="S42">
        <v>14495</v>
      </c>
      <c r="T42">
        <v>14506</v>
      </c>
      <c r="U42">
        <v>14530</v>
      </c>
      <c r="V42">
        <v>14513</v>
      </c>
      <c r="W42">
        <v>14540</v>
      </c>
      <c r="X42">
        <v>17178</v>
      </c>
      <c r="Y42">
        <v>10350</v>
      </c>
      <c r="Z42">
        <v>10235</v>
      </c>
      <c r="AA42">
        <v>10242</v>
      </c>
      <c r="AB42">
        <v>10273</v>
      </c>
      <c r="AC42">
        <v>10401</v>
      </c>
      <c r="AD42">
        <v>10289</v>
      </c>
      <c r="AE42">
        <v>10287</v>
      </c>
      <c r="AF42">
        <v>10287</v>
      </c>
      <c r="AG42">
        <v>10305</v>
      </c>
      <c r="AH42">
        <v>10300</v>
      </c>
      <c r="AI42">
        <v>10294</v>
      </c>
      <c r="AJ42">
        <v>10348</v>
      </c>
      <c r="AK42">
        <v>93</v>
      </c>
      <c r="AL42">
        <v>82</v>
      </c>
      <c r="AM42">
        <v>8</v>
      </c>
      <c r="AN42">
        <v>8</v>
      </c>
      <c r="AO42">
        <v>10</v>
      </c>
      <c r="AQ42">
        <v>34</v>
      </c>
      <c r="AR42">
        <v>40</v>
      </c>
      <c r="AS42">
        <v>53</v>
      </c>
    </row>
    <row r="43" spans="1:45" ht="14.4" x14ac:dyDescent="0.3">
      <c r="A43" s="6" t="s">
        <v>40</v>
      </c>
      <c r="B43">
        <v>14515</v>
      </c>
      <c r="C43">
        <v>14529</v>
      </c>
      <c r="D43">
        <v>14494</v>
      </c>
      <c r="E43">
        <v>14487</v>
      </c>
      <c r="F43">
        <v>14486</v>
      </c>
      <c r="G43">
        <v>14495</v>
      </c>
      <c r="H43">
        <v>14485</v>
      </c>
      <c r="I43">
        <v>14488</v>
      </c>
      <c r="J43">
        <v>14495</v>
      </c>
      <c r="K43">
        <v>14496</v>
      </c>
      <c r="L43">
        <v>14487</v>
      </c>
      <c r="M43">
        <v>14502</v>
      </c>
      <c r="N43">
        <v>14506</v>
      </c>
      <c r="O43">
        <v>14502</v>
      </c>
      <c r="P43">
        <v>14527</v>
      </c>
      <c r="Q43">
        <v>14488</v>
      </c>
      <c r="R43">
        <v>14537</v>
      </c>
      <c r="S43">
        <v>14504</v>
      </c>
      <c r="T43">
        <v>14515</v>
      </c>
      <c r="U43">
        <v>14537</v>
      </c>
      <c r="V43">
        <v>14520</v>
      </c>
      <c r="W43">
        <v>14547</v>
      </c>
      <c r="X43">
        <v>17189</v>
      </c>
      <c r="Y43">
        <v>10362</v>
      </c>
      <c r="Z43">
        <v>10248</v>
      </c>
      <c r="AA43">
        <v>10254</v>
      </c>
      <c r="AB43">
        <v>10289</v>
      </c>
      <c r="AC43">
        <v>10415</v>
      </c>
      <c r="AD43">
        <v>10303</v>
      </c>
      <c r="AE43">
        <v>10301</v>
      </c>
      <c r="AF43">
        <v>10301</v>
      </c>
      <c r="AG43">
        <v>10321</v>
      </c>
      <c r="AH43">
        <v>10314</v>
      </c>
      <c r="AI43">
        <v>10310</v>
      </c>
      <c r="AJ43">
        <v>10363</v>
      </c>
      <c r="AK43">
        <v>105</v>
      </c>
      <c r="AL43">
        <v>95</v>
      </c>
      <c r="AM43">
        <v>34</v>
      </c>
      <c r="AN43">
        <v>32</v>
      </c>
      <c r="AO43">
        <v>28</v>
      </c>
      <c r="AP43">
        <v>34</v>
      </c>
      <c r="AR43">
        <v>50</v>
      </c>
      <c r="AS43">
        <v>67</v>
      </c>
    </row>
    <row r="44" spans="1:45" ht="15" thickBot="1" x14ac:dyDescent="0.35">
      <c r="A44" s="7" t="s">
        <v>41</v>
      </c>
      <c r="B44">
        <v>14517</v>
      </c>
      <c r="C44">
        <v>14531</v>
      </c>
      <c r="D44">
        <v>14496</v>
      </c>
      <c r="E44">
        <v>14489</v>
      </c>
      <c r="F44">
        <v>14490</v>
      </c>
      <c r="G44">
        <v>14497</v>
      </c>
      <c r="H44">
        <v>14487</v>
      </c>
      <c r="I44">
        <v>14490</v>
      </c>
      <c r="J44">
        <v>14497</v>
      </c>
      <c r="K44">
        <v>14500</v>
      </c>
      <c r="L44">
        <v>14489</v>
      </c>
      <c r="M44">
        <v>14504</v>
      </c>
      <c r="N44">
        <v>14510</v>
      </c>
      <c r="O44">
        <v>14504</v>
      </c>
      <c r="P44">
        <v>14529</v>
      </c>
      <c r="Q44">
        <v>14490</v>
      </c>
      <c r="R44">
        <v>14539</v>
      </c>
      <c r="S44">
        <v>14506</v>
      </c>
      <c r="T44">
        <v>14519</v>
      </c>
      <c r="U44">
        <v>14541</v>
      </c>
      <c r="V44">
        <v>14522</v>
      </c>
      <c r="W44">
        <v>14551</v>
      </c>
      <c r="X44">
        <v>17187</v>
      </c>
      <c r="Y44">
        <v>10364</v>
      </c>
      <c r="Z44">
        <v>10251</v>
      </c>
      <c r="AA44">
        <v>10256</v>
      </c>
      <c r="AB44">
        <v>10289</v>
      </c>
      <c r="AC44">
        <v>10417</v>
      </c>
      <c r="AD44">
        <v>10305</v>
      </c>
      <c r="AE44">
        <v>10303</v>
      </c>
      <c r="AF44">
        <v>10304</v>
      </c>
      <c r="AG44">
        <v>10322</v>
      </c>
      <c r="AH44">
        <v>10317</v>
      </c>
      <c r="AI44">
        <v>10311</v>
      </c>
      <c r="AJ44">
        <v>10364</v>
      </c>
      <c r="AK44">
        <v>111</v>
      </c>
      <c r="AL44">
        <v>103</v>
      </c>
      <c r="AM44">
        <v>40</v>
      </c>
      <c r="AN44">
        <v>38</v>
      </c>
      <c r="AO44">
        <v>36</v>
      </c>
      <c r="AP44">
        <v>40</v>
      </c>
      <c r="AQ44">
        <v>50</v>
      </c>
      <c r="AS44">
        <v>71</v>
      </c>
    </row>
    <row r="45" spans="1:45" ht="14.4" x14ac:dyDescent="0.3">
      <c r="A45" s="6" t="s">
        <v>42</v>
      </c>
      <c r="B45">
        <v>14536</v>
      </c>
      <c r="C45">
        <v>14550</v>
      </c>
      <c r="D45">
        <v>14515</v>
      </c>
      <c r="E45">
        <v>14508</v>
      </c>
      <c r="F45">
        <v>14505</v>
      </c>
      <c r="G45">
        <v>14514</v>
      </c>
      <c r="H45">
        <v>14506</v>
      </c>
      <c r="I45">
        <v>14509</v>
      </c>
      <c r="J45">
        <v>14516</v>
      </c>
      <c r="K45">
        <v>14517</v>
      </c>
      <c r="L45">
        <v>14508</v>
      </c>
      <c r="M45">
        <v>14521</v>
      </c>
      <c r="N45">
        <v>14525</v>
      </c>
      <c r="O45">
        <v>14521</v>
      </c>
      <c r="P45">
        <v>14544</v>
      </c>
      <c r="Q45">
        <v>14505</v>
      </c>
      <c r="R45">
        <v>14554</v>
      </c>
      <c r="S45">
        <v>14521</v>
      </c>
      <c r="T45">
        <v>14532</v>
      </c>
      <c r="U45">
        <v>14558</v>
      </c>
      <c r="V45">
        <v>14541</v>
      </c>
      <c r="W45">
        <v>14568</v>
      </c>
      <c r="X45">
        <v>17204</v>
      </c>
      <c r="Y45">
        <v>10377</v>
      </c>
      <c r="Z45">
        <v>10266</v>
      </c>
      <c r="AA45">
        <v>10273</v>
      </c>
      <c r="AB45">
        <v>10304</v>
      </c>
      <c r="AC45">
        <v>10430</v>
      </c>
      <c r="AD45">
        <v>10318</v>
      </c>
      <c r="AE45">
        <v>10316</v>
      </c>
      <c r="AF45">
        <v>10317</v>
      </c>
      <c r="AG45">
        <v>10339</v>
      </c>
      <c r="AH45">
        <v>10336</v>
      </c>
      <c r="AI45">
        <v>10328</v>
      </c>
      <c r="AJ45">
        <v>10379</v>
      </c>
      <c r="AK45">
        <v>116</v>
      </c>
      <c r="AL45">
        <v>112</v>
      </c>
      <c r="AM45">
        <v>53</v>
      </c>
      <c r="AN45">
        <v>49</v>
      </c>
      <c r="AO45">
        <v>51</v>
      </c>
      <c r="AP45">
        <v>53</v>
      </c>
      <c r="AQ45">
        <v>67</v>
      </c>
      <c r="AR45">
        <v>71</v>
      </c>
    </row>
  </sheetData>
  <conditionalFormatting sqref="B2:AS45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% Identities</vt:lpstr>
      <vt:lpstr>Number of differenc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mille PELLETIER, Ifremer La Tremblade PDG-RBE-</dc:creator>
  <cp:lastModifiedBy>Camille PELLETIER, Ifremer La Tremblade PDG-RBE-</cp:lastModifiedBy>
  <dcterms:created xsi:type="dcterms:W3CDTF">2022-11-09T13:13:20Z</dcterms:created>
  <dcterms:modified xsi:type="dcterms:W3CDTF">2023-08-21T09:49:09Z</dcterms:modified>
</cp:coreProperties>
</file>